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返修-第2次\"/>
    </mc:Choice>
  </mc:AlternateContent>
  <xr:revisionPtr revIDLastSave="0" documentId="13_ncr:1_{26E3756A-6F22-4FB7-BF7A-F743340E6B32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Fig2C" sheetId="9" r:id="rId1"/>
    <sheet name="Fig2G" sheetId="8" r:id="rId2"/>
    <sheet name="Fig3A" sheetId="10" r:id="rId3"/>
    <sheet name="Fig3C" sheetId="15" r:id="rId4"/>
    <sheet name="Fig3F" sheetId="2" r:id="rId5"/>
    <sheet name="Fig3H" sheetId="3" r:id="rId6"/>
    <sheet name="Fig4A" sheetId="16" r:id="rId7"/>
    <sheet name="Fig4C" sheetId="18" r:id="rId8"/>
    <sheet name="Fig4E" sheetId="5" r:id="rId9"/>
    <sheet name="Fig4F" sheetId="17" r:id="rId10"/>
    <sheet name="Fig7D" sheetId="6" r:id="rId11"/>
    <sheet name="Fig7E" sheetId="7" r:id="rId12"/>
    <sheet name="FigS3D" sheetId="11" r:id="rId13"/>
    <sheet name="FigS4A" sheetId="14" r:id="rId14"/>
    <sheet name="FigS5B" sheetId="12" r:id="rId15"/>
    <sheet name="FigS5D" sheetId="4" r:id="rId16"/>
    <sheet name="FigS5F" sheetId="13" r:id="rId1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6" l="1"/>
</calcChain>
</file>

<file path=xl/sharedStrings.xml><?xml version="1.0" encoding="utf-8"?>
<sst xmlns="http://schemas.openxmlformats.org/spreadsheetml/2006/main" count="215" uniqueCount="106">
  <si>
    <t>Gas1+ cell</t>
    <phoneticPr fontId="1" type="noConversion"/>
  </si>
  <si>
    <t>Gas1- cell</t>
    <phoneticPr fontId="1" type="noConversion"/>
  </si>
  <si>
    <t>G0/G1 (%)</t>
    <phoneticPr fontId="1" type="noConversion"/>
  </si>
  <si>
    <t>S (%)</t>
    <phoneticPr fontId="1" type="noConversion"/>
  </si>
  <si>
    <t>G2 (%)</t>
    <phoneticPr fontId="1" type="noConversion"/>
  </si>
  <si>
    <t>PBS</t>
    <phoneticPr fontId="1" type="noConversion"/>
  </si>
  <si>
    <t>mouse 1</t>
    <phoneticPr fontId="1" type="noConversion"/>
  </si>
  <si>
    <t>mouse 2</t>
  </si>
  <si>
    <t>mouse 3</t>
  </si>
  <si>
    <t>mouse 4</t>
  </si>
  <si>
    <t>hSHH</t>
    <phoneticPr fontId="1" type="noConversion"/>
  </si>
  <si>
    <t>4w post CPZ</t>
    <phoneticPr fontId="1" type="noConversion"/>
  </si>
  <si>
    <t>10w post CPZ</t>
    <phoneticPr fontId="1" type="noConversion"/>
  </si>
  <si>
    <t>KO 5-10-L</t>
    <phoneticPr fontId="1" type="noConversion"/>
  </si>
  <si>
    <t>KO 33-10-L</t>
    <phoneticPr fontId="1" type="noConversion"/>
  </si>
  <si>
    <t>WT 6-20-R</t>
    <phoneticPr fontId="1" type="noConversion"/>
  </si>
  <si>
    <t>WT 8-10-R</t>
    <phoneticPr fontId="1" type="noConversion"/>
  </si>
  <si>
    <t>mouse1</t>
    <phoneticPr fontId="1" type="noConversion"/>
  </si>
  <si>
    <t>mouse2</t>
  </si>
  <si>
    <t>mouse3</t>
  </si>
  <si>
    <t>Gas1 Ctrl</t>
    <phoneticPr fontId="1" type="noConversion"/>
  </si>
  <si>
    <t xml:space="preserve">Gas1 KO </t>
    <phoneticPr fontId="1" type="noConversion"/>
  </si>
  <si>
    <t>No CPZ</t>
    <phoneticPr fontId="1" type="noConversion"/>
  </si>
  <si>
    <t>Replicate 1</t>
    <phoneticPr fontId="1" type="noConversion"/>
  </si>
  <si>
    <t>Replicate 2</t>
  </si>
  <si>
    <t>Replicate 3</t>
  </si>
  <si>
    <t>Replicate 1 (n=20 high magnification images)</t>
    <phoneticPr fontId="1" type="noConversion"/>
  </si>
  <si>
    <t>Replicate 2 (n=20 high magnification images)</t>
    <phoneticPr fontId="1" type="noConversion"/>
  </si>
  <si>
    <t>Replicate 3 (n=20 high magnification images)</t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t>Replicate 2 (n=21 high magnification images)</t>
    <phoneticPr fontId="1" type="noConversion"/>
  </si>
  <si>
    <t>Replicate 3 (n=22 high magnification images)</t>
    <phoneticPr fontId="1" type="noConversion"/>
  </si>
  <si>
    <r>
      <t>DAPI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otal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otal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otal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 xml:space="preserve">- 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otal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 xml:space="preserve">- 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t>Replicate 1 (n=22 high magnification images)</t>
    <phoneticPr fontId="1" type="noConversion"/>
  </si>
  <si>
    <t>Replicate 2 (n=23 high magnification images)</t>
    <phoneticPr fontId="1" type="noConversion"/>
  </si>
  <si>
    <t>P8 wildtype mice NSCs differentiation</t>
    <phoneticPr fontId="2" type="noConversion"/>
  </si>
  <si>
    <r>
      <t>Gas1</t>
    </r>
    <r>
      <rPr>
        <vertAlign val="superscript"/>
        <sz val="11"/>
        <rFont val="Times New Roman"/>
        <family val="1"/>
      </rPr>
      <t xml:space="preserve">- </t>
    </r>
    <r>
      <rPr>
        <sz val="11"/>
        <rFont val="Times New Roman"/>
        <family val="1"/>
      </rPr>
      <t>NG2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t>Replicate 3 (n=21 high magnification images)</t>
    <phoneticPr fontId="1" type="noConversion"/>
  </si>
  <si>
    <t>Replicate 4 (n=20 high magnification images)</t>
    <phoneticPr fontId="1" type="noConversion"/>
  </si>
  <si>
    <t>Replicate 5 (n=20 high magnification images)</t>
    <phoneticPr fontId="1" type="noConversion"/>
  </si>
  <si>
    <t>Replicate 6 (n=21 high magnification images)</t>
    <phoneticPr fontId="1" type="noConversion"/>
  </si>
  <si>
    <t>Replicate 5 (n=22 high magnification images)</t>
    <phoneticPr fontId="1" type="noConversion"/>
  </si>
  <si>
    <t>Number of sections</t>
    <phoneticPr fontId="1" type="noConversion"/>
  </si>
  <si>
    <r>
      <t>Oli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otal cell number</t>
    </r>
    <phoneticPr fontId="1" type="noConversion"/>
  </si>
  <si>
    <r>
      <t>Oli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mean cell number per section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CNPase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Olig2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CNPase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t>Olig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t>Ki67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>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Ki6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t>Sox2</t>
    </r>
    <r>
      <rPr>
        <vertAlign val="superscript"/>
        <sz val="11"/>
        <rFont val="Times New Roman"/>
        <family val="1"/>
      </rPr>
      <t>high</t>
    </r>
    <r>
      <rPr>
        <sz val="11"/>
        <rFont val="Times New Roman"/>
        <family val="1"/>
      </rPr>
      <t xml:space="preserve"> cell number</t>
    </r>
    <phoneticPr fontId="1" type="noConversion"/>
  </si>
  <si>
    <t>Gas1 OE</t>
    <phoneticPr fontId="1" type="noConversion"/>
  </si>
  <si>
    <t>Gas1 CreER/+; RT/+</t>
    <phoneticPr fontId="1" type="noConversion"/>
  </si>
  <si>
    <r>
      <t>Nestin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Ki67</t>
    </r>
    <r>
      <rPr>
        <vertAlign val="superscript"/>
        <sz val="11"/>
        <rFont val="Times New Roman"/>
        <family val="1"/>
      </rPr>
      <t>low</t>
    </r>
    <r>
      <rPr>
        <sz val="11"/>
        <rFont val="Times New Roman"/>
        <family val="1"/>
      </rPr>
      <t xml:space="preserve"> 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Nestin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t>P29 Tmx1d-P30</t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GFAP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Nestin+ cell number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Foxj1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 cell number</t>
    </r>
    <phoneticPr fontId="1" type="noConversion"/>
  </si>
  <si>
    <t>E14.5 Tmx1d-P21</t>
    <phoneticPr fontId="1" type="noConversion"/>
  </si>
  <si>
    <t>Replicate 1</t>
  </si>
  <si>
    <r>
      <t>Gas1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(%)</t>
    </r>
    <phoneticPr fontId="1" type="noConversion"/>
  </si>
  <si>
    <t>Gas1 V2TH</t>
    <phoneticPr fontId="1" type="noConversion"/>
  </si>
  <si>
    <t>Gas1 KO</t>
    <phoneticPr fontId="1" type="noConversion"/>
  </si>
  <si>
    <t>Replicate 3</t>
    <phoneticPr fontId="1" type="noConversion"/>
  </si>
  <si>
    <t>Relative Gli1 expression</t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NS</t>
    </r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NS
+SHH</t>
    </r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NS</t>
    </r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NS
+SHH</t>
    </r>
    <phoneticPr fontId="1" type="noConversion"/>
  </si>
  <si>
    <t>NS nummber</t>
    <phoneticPr fontId="1" type="noConversion"/>
  </si>
  <si>
    <t>P8 Tmx1d-P30</t>
    <phoneticPr fontId="1" type="noConversion"/>
  </si>
  <si>
    <t>P26 Tmx5d-P31</t>
    <phoneticPr fontId="1" type="noConversion"/>
  </si>
  <si>
    <t>Ventral</t>
    <phoneticPr fontId="1" type="noConversion"/>
  </si>
  <si>
    <t>mouse 2</t>
    <phoneticPr fontId="1" type="noConversion"/>
  </si>
  <si>
    <t>mouse 3</t>
    <phoneticPr fontId="1" type="noConversion"/>
  </si>
  <si>
    <t>mouse 4</t>
    <phoneticPr fontId="1" type="noConversion"/>
  </si>
  <si>
    <t>Coronal section</t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- </t>
    </r>
    <r>
      <rPr>
        <sz val="11"/>
        <rFont val="Times New Roman"/>
        <family val="1"/>
      </rPr>
      <t>cell number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Ki67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- </t>
    </r>
    <r>
      <rPr>
        <sz val="11"/>
        <rFont val="Times New Roman"/>
        <family val="1"/>
      </rPr>
      <t>Ki67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Ki6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/ tdT</t>
    </r>
    <r>
      <rPr>
        <vertAlign val="superscript"/>
        <sz val="11"/>
        <rFont val="Times New Roman"/>
        <family val="1"/>
      </rPr>
      <t xml:space="preserve">+  </t>
    </r>
    <r>
      <rPr>
        <sz val="11"/>
        <rFont val="Times New Roman"/>
        <family val="1"/>
      </rPr>
      <t>(%)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Ki6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/ tdT</t>
    </r>
    <r>
      <rPr>
        <vertAlign val="superscript"/>
        <sz val="11"/>
        <rFont val="Times New Roman"/>
        <family val="1"/>
      </rPr>
      <t xml:space="preserve">-  </t>
    </r>
    <r>
      <rPr>
        <sz val="11"/>
        <rFont val="Times New Roman"/>
        <family val="1"/>
      </rPr>
      <t>(%)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Foxj1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oxj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/ tdT</t>
    </r>
    <r>
      <rPr>
        <vertAlign val="superscript"/>
        <sz val="11"/>
        <rFont val="Times New Roman"/>
        <family val="1"/>
      </rPr>
      <t xml:space="preserve">+  </t>
    </r>
    <r>
      <rPr>
        <sz val="11"/>
        <rFont val="Times New Roman"/>
        <family val="1"/>
      </rPr>
      <t>(%)</t>
    </r>
    <phoneticPr fontId="1" type="noConversion"/>
  </si>
  <si>
    <r>
      <t>td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GFAP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Nestin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/ tdT</t>
    </r>
    <r>
      <rPr>
        <vertAlign val="superscript"/>
        <sz val="11"/>
        <rFont val="Times New Roman"/>
        <family val="1"/>
      </rPr>
      <t xml:space="preserve">+  </t>
    </r>
    <r>
      <rPr>
        <sz val="11"/>
        <rFont val="Times New Roman"/>
        <family val="1"/>
      </rPr>
      <t>(%)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GFAP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Nestin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cell number</t>
    </r>
    <phoneticPr fontId="1" type="noConversion"/>
  </si>
  <si>
    <r>
      <t>MACS-Gas1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cell</t>
    </r>
    <phoneticPr fontId="1" type="noConversion"/>
  </si>
  <si>
    <r>
      <t>MACS-Gas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</t>
    </r>
    <phoneticPr fontId="1" type="noConversion"/>
  </si>
  <si>
    <r>
      <t>Gas1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NG2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total cell number</t>
    </r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/ 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t>Gas1</t>
    </r>
    <r>
      <rPr>
        <vertAlign val="superscript"/>
        <sz val="11"/>
        <color theme="1"/>
        <rFont val="Times New Roman"/>
        <family val="1"/>
      </rPr>
      <t xml:space="preserve">- </t>
    </r>
    <r>
      <rPr>
        <sz val="11"/>
        <color theme="1"/>
        <rFont val="Times New Roman"/>
        <family val="1"/>
      </rPr>
      <t>NG2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/ DAP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Ki67</t>
    </r>
    <r>
      <rPr>
        <vertAlign val="superscript"/>
        <sz val="11"/>
        <rFont val="Times New Roman"/>
        <family val="1"/>
      </rPr>
      <t>low</t>
    </r>
    <r>
      <rPr>
        <sz val="11"/>
        <rFont val="Times New Roman"/>
        <family val="1"/>
      </rPr>
      <t xml:space="preserve"> / tdT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(%)</t>
    </r>
    <phoneticPr fontId="1" type="noConversion"/>
  </si>
  <si>
    <r>
      <t>tdT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Nestin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/ Nestin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(%)</t>
    </r>
    <phoneticPr fontId="1" type="noConversion"/>
  </si>
  <si>
    <r>
      <t>Sox2</t>
    </r>
    <r>
      <rPr>
        <vertAlign val="superscript"/>
        <sz val="11"/>
        <rFont val="Times New Roman"/>
        <family val="1"/>
      </rPr>
      <t xml:space="preserve">high </t>
    </r>
    <r>
      <rPr>
        <sz val="11"/>
        <rFont val="Times New Roman"/>
        <family val="1"/>
      </rPr>
      <t>/ DAPI</t>
    </r>
    <r>
      <rPr>
        <vertAlign val="superscript"/>
        <sz val="11"/>
        <rFont val="Times New Roman"/>
        <family val="1"/>
      </rPr>
      <t>+</t>
    </r>
    <r>
      <rPr>
        <sz val="11"/>
        <rFont val="Times New Roman"/>
        <family val="1"/>
      </rPr>
      <t xml:space="preserve"> (%)</t>
    </r>
    <phoneticPr fontId="1" type="noConversion"/>
  </si>
  <si>
    <t>WT</t>
    <phoneticPr fontId="1" type="noConversion"/>
  </si>
  <si>
    <t>NS diameter (μm)</t>
    <phoneticPr fontId="1" type="noConversion"/>
  </si>
  <si>
    <t>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0" borderId="0" xfId="0" applyFont="1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 wrapText="1"/>
      <protection locked="0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7ABFE-EFEB-4951-B637-9B0EDCF2B916}">
  <dimension ref="A1:E10"/>
  <sheetViews>
    <sheetView tabSelected="1" workbookViewId="0">
      <selection activeCell="D16" sqref="D16"/>
    </sheetView>
  </sheetViews>
  <sheetFormatPr defaultRowHeight="19.5" customHeight="1" x14ac:dyDescent="0.4"/>
  <cols>
    <col min="1" max="1" width="12.59765625" customWidth="1"/>
    <col min="3" max="3" width="20.265625" customWidth="1"/>
    <col min="4" max="4" width="24.53125" customWidth="1"/>
    <col min="5" max="5" width="23.73046875" customWidth="1"/>
  </cols>
  <sheetData>
    <row r="1" spans="1:5" ht="28.9" customHeight="1" x14ac:dyDescent="0.4">
      <c r="A1" s="6"/>
      <c r="B1" s="4"/>
      <c r="C1" s="6" t="s">
        <v>60</v>
      </c>
      <c r="D1" s="4" t="s">
        <v>63</v>
      </c>
      <c r="E1" s="2" t="s">
        <v>101</v>
      </c>
    </row>
    <row r="2" spans="1:5" ht="19.5" customHeight="1" x14ac:dyDescent="0.4">
      <c r="A2" s="17" t="s">
        <v>59</v>
      </c>
      <c r="B2" s="2" t="s">
        <v>17</v>
      </c>
      <c r="C2" s="2">
        <v>116</v>
      </c>
      <c r="D2" s="2">
        <v>15</v>
      </c>
      <c r="E2" s="2">
        <v>12.93</v>
      </c>
    </row>
    <row r="3" spans="1:5" ht="19.5" customHeight="1" x14ac:dyDescent="0.4">
      <c r="A3" s="17" t="s">
        <v>13</v>
      </c>
      <c r="B3" s="2" t="s">
        <v>18</v>
      </c>
      <c r="C3" s="2">
        <v>41</v>
      </c>
      <c r="D3" s="2">
        <v>6</v>
      </c>
      <c r="E3" s="2">
        <v>14.63</v>
      </c>
    </row>
    <row r="4" spans="1:5" ht="19.5" customHeight="1" x14ac:dyDescent="0.4">
      <c r="A4" s="17" t="s">
        <v>14</v>
      </c>
      <c r="B4" s="2" t="s">
        <v>19</v>
      </c>
      <c r="C4" s="2">
        <v>93</v>
      </c>
      <c r="D4" s="2">
        <v>10</v>
      </c>
      <c r="E4" s="2">
        <v>10.75</v>
      </c>
    </row>
    <row r="7" spans="1:5" ht="28.15" customHeight="1" x14ac:dyDescent="0.4">
      <c r="A7" s="6"/>
      <c r="B7" s="4"/>
      <c r="C7" s="6" t="s">
        <v>61</v>
      </c>
      <c r="D7" s="4" t="s">
        <v>62</v>
      </c>
      <c r="E7" s="2" t="s">
        <v>100</v>
      </c>
    </row>
    <row r="8" spans="1:5" ht="19.5" customHeight="1" x14ac:dyDescent="0.4">
      <c r="A8" s="17" t="s">
        <v>59</v>
      </c>
      <c r="B8" s="2" t="s">
        <v>17</v>
      </c>
      <c r="C8" s="2">
        <v>13</v>
      </c>
      <c r="D8" s="2">
        <v>10</v>
      </c>
      <c r="E8" s="2">
        <v>76.92</v>
      </c>
    </row>
    <row r="9" spans="1:5" ht="19.5" customHeight="1" x14ac:dyDescent="0.4">
      <c r="A9" s="17" t="s">
        <v>13</v>
      </c>
      <c r="B9" s="2" t="s">
        <v>18</v>
      </c>
      <c r="C9" s="2">
        <v>47</v>
      </c>
      <c r="D9" s="2">
        <v>37</v>
      </c>
      <c r="E9" s="2">
        <v>78.72</v>
      </c>
    </row>
    <row r="10" spans="1:5" ht="19.5" customHeight="1" x14ac:dyDescent="0.4">
      <c r="A10" s="17" t="s">
        <v>14</v>
      </c>
      <c r="B10" s="2" t="s">
        <v>19</v>
      </c>
      <c r="C10" s="2">
        <v>39</v>
      </c>
      <c r="D10" s="2">
        <v>31</v>
      </c>
      <c r="E10" s="2">
        <v>79.489999999999995</v>
      </c>
    </row>
  </sheetData>
  <mergeCells count="2">
    <mergeCell ref="A2:A4"/>
    <mergeCell ref="A8:A10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15D44-8B55-4C47-A48A-732196213D2E}">
  <dimension ref="A1:G16"/>
  <sheetViews>
    <sheetView workbookViewId="0">
      <selection activeCell="F8" sqref="F8"/>
    </sheetView>
  </sheetViews>
  <sheetFormatPr defaultColWidth="12.53125" defaultRowHeight="17.75" customHeight="1" x14ac:dyDescent="0.4"/>
  <cols>
    <col min="1" max="1" width="12.53125" customWidth="1"/>
    <col min="3" max="3" width="28.19921875" customWidth="1"/>
  </cols>
  <sheetData>
    <row r="1" spans="1:7" ht="17.75" customHeight="1" x14ac:dyDescent="0.4">
      <c r="A1" s="2" t="s">
        <v>105</v>
      </c>
      <c r="B1" s="2"/>
      <c r="C1" s="2" t="s">
        <v>73</v>
      </c>
      <c r="D1" s="2"/>
      <c r="E1" s="2"/>
      <c r="F1" s="2"/>
      <c r="G1" s="2"/>
    </row>
    <row r="2" spans="1:7" ht="17.75" customHeight="1" x14ac:dyDescent="0.4">
      <c r="A2" s="18" t="s">
        <v>74</v>
      </c>
      <c r="B2" s="2" t="s">
        <v>23</v>
      </c>
      <c r="C2" s="2">
        <v>1.0585056090549401</v>
      </c>
      <c r="D2" s="2"/>
      <c r="E2" s="2"/>
      <c r="F2" s="2"/>
      <c r="G2" s="2"/>
    </row>
    <row r="3" spans="1:7" ht="17.75" customHeight="1" x14ac:dyDescent="0.4">
      <c r="A3" s="18"/>
      <c r="B3" s="2" t="s">
        <v>24</v>
      </c>
      <c r="C3" s="2">
        <v>0.957290643862027</v>
      </c>
      <c r="D3" s="2"/>
      <c r="E3" s="2"/>
      <c r="F3" s="2"/>
      <c r="G3" s="2"/>
    </row>
    <row r="4" spans="1:7" ht="17.75" customHeight="1" x14ac:dyDescent="0.4">
      <c r="A4" s="18"/>
      <c r="B4" s="2" t="s">
        <v>72</v>
      </c>
      <c r="C4" s="2">
        <v>0.98420374708303504</v>
      </c>
      <c r="D4" s="2"/>
      <c r="E4" s="2"/>
      <c r="F4" s="2"/>
      <c r="G4" s="2"/>
    </row>
    <row r="5" spans="1:7" ht="17.75" customHeight="1" x14ac:dyDescent="0.4">
      <c r="A5" s="17" t="s">
        <v>75</v>
      </c>
      <c r="B5" s="2" t="s">
        <v>23</v>
      </c>
      <c r="C5" s="2">
        <v>1.4235852738938799</v>
      </c>
      <c r="D5" s="2"/>
      <c r="E5" s="2"/>
      <c r="F5" s="2"/>
      <c r="G5" s="2"/>
    </row>
    <row r="6" spans="1:7" ht="17.75" customHeight="1" x14ac:dyDescent="0.4">
      <c r="A6" s="18"/>
      <c r="B6" s="2" t="s">
        <v>24</v>
      </c>
      <c r="C6" s="2">
        <v>1.50736511961528</v>
      </c>
      <c r="D6" s="2"/>
      <c r="E6" s="2"/>
      <c r="F6" s="2"/>
      <c r="G6" s="2"/>
    </row>
    <row r="7" spans="1:7" ht="17.75" customHeight="1" x14ac:dyDescent="0.4">
      <c r="A7" s="18"/>
      <c r="B7" s="2" t="s">
        <v>72</v>
      </c>
      <c r="C7" s="2">
        <v>1.5099794488115601</v>
      </c>
      <c r="D7" s="2"/>
      <c r="E7" s="2"/>
      <c r="F7" s="2"/>
      <c r="G7" s="2"/>
    </row>
    <row r="8" spans="1:7" ht="17.75" customHeight="1" x14ac:dyDescent="0.4">
      <c r="A8" s="18" t="s">
        <v>76</v>
      </c>
      <c r="B8" s="2" t="s">
        <v>23</v>
      </c>
      <c r="C8" s="2">
        <v>1.46324301187239E-5</v>
      </c>
      <c r="D8" s="2"/>
      <c r="E8" s="2"/>
      <c r="F8" s="2"/>
      <c r="G8" s="2"/>
    </row>
    <row r="9" spans="1:7" ht="17.75" customHeight="1" x14ac:dyDescent="0.4">
      <c r="A9" s="18"/>
      <c r="B9" s="2" t="s">
        <v>24</v>
      </c>
      <c r="C9" s="2">
        <v>1.3385484769840099E-5</v>
      </c>
      <c r="D9" s="2"/>
      <c r="E9" s="2"/>
      <c r="F9" s="2"/>
      <c r="G9" s="2"/>
    </row>
    <row r="10" spans="1:7" ht="17.75" customHeight="1" x14ac:dyDescent="0.4">
      <c r="A10" s="18"/>
      <c r="B10" s="2" t="s">
        <v>72</v>
      </c>
      <c r="C10" s="2">
        <v>1.47853601790811E-5</v>
      </c>
      <c r="D10" s="2"/>
      <c r="E10" s="2"/>
      <c r="F10" s="2"/>
      <c r="G10" s="2"/>
    </row>
    <row r="11" spans="1:7" ht="17.75" customHeight="1" x14ac:dyDescent="0.4">
      <c r="A11" s="17" t="s">
        <v>77</v>
      </c>
      <c r="B11" s="2" t="s">
        <v>23</v>
      </c>
      <c r="C11" s="2">
        <v>1.5204821864523901</v>
      </c>
      <c r="D11" s="2"/>
      <c r="E11" s="2"/>
      <c r="F11" s="2"/>
      <c r="G11" s="2"/>
    </row>
    <row r="12" spans="1:7" ht="17.75" customHeight="1" x14ac:dyDescent="0.4">
      <c r="A12" s="18"/>
      <c r="B12" s="2" t="s">
        <v>24</v>
      </c>
      <c r="C12" s="2">
        <v>1.44345778375419</v>
      </c>
      <c r="D12" s="2"/>
      <c r="E12" s="2"/>
      <c r="F12" s="2"/>
      <c r="G12" s="2"/>
    </row>
    <row r="13" spans="1:7" ht="17.75" customHeight="1" x14ac:dyDescent="0.4">
      <c r="A13" s="18"/>
      <c r="B13" s="2" t="s">
        <v>72</v>
      </c>
      <c r="C13" s="2">
        <v>1.43597328987156</v>
      </c>
      <c r="D13" s="2"/>
      <c r="E13" s="2"/>
      <c r="F13" s="2"/>
      <c r="G13" s="2"/>
    </row>
    <row r="14" spans="1:7" ht="17.75" customHeight="1" x14ac:dyDescent="0.4">
      <c r="A14" s="2"/>
      <c r="B14" s="2"/>
      <c r="C14" s="2"/>
      <c r="D14" s="2"/>
      <c r="E14" s="2"/>
      <c r="F14" s="2"/>
      <c r="G14" s="2"/>
    </row>
    <row r="15" spans="1:7" ht="17.75" customHeight="1" x14ac:dyDescent="0.4">
      <c r="A15" s="2"/>
      <c r="B15" s="2"/>
      <c r="C15" s="2"/>
      <c r="D15" s="2"/>
      <c r="E15" s="2"/>
      <c r="F15" s="2"/>
      <c r="G15" s="2"/>
    </row>
    <row r="16" spans="1:7" ht="17.75" customHeight="1" x14ac:dyDescent="0.4">
      <c r="A16" s="2"/>
      <c r="B16" s="2"/>
      <c r="C16" s="2"/>
      <c r="D16" s="2"/>
      <c r="E16" s="2"/>
      <c r="F16" s="2"/>
      <c r="G16" s="2"/>
    </row>
  </sheetData>
  <mergeCells count="4">
    <mergeCell ref="A8:A10"/>
    <mergeCell ref="A11:A13"/>
    <mergeCell ref="A2:A4"/>
    <mergeCell ref="A5:A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18BDD-7CA6-4528-B91F-2B47FCE20DD4}">
  <dimension ref="A1:F10"/>
  <sheetViews>
    <sheetView workbookViewId="0">
      <selection activeCell="E18" sqref="E18"/>
    </sheetView>
  </sheetViews>
  <sheetFormatPr defaultRowHeight="13.9" x14ac:dyDescent="0.4"/>
  <cols>
    <col min="1" max="1" width="18.19921875" customWidth="1"/>
    <col min="2" max="4" width="12.3984375" customWidth="1"/>
    <col min="5" max="6" width="21" customWidth="1"/>
  </cols>
  <sheetData>
    <row r="1" spans="1:6" ht="51.4" customHeight="1" x14ac:dyDescent="0.4">
      <c r="A1" s="6"/>
      <c r="B1" s="6"/>
      <c r="C1" s="6" t="s">
        <v>47</v>
      </c>
      <c r="D1" s="16" t="s">
        <v>50</v>
      </c>
      <c r="E1" s="8" t="s">
        <v>48</v>
      </c>
      <c r="F1" s="8" t="s">
        <v>49</v>
      </c>
    </row>
    <row r="2" spans="1:6" x14ac:dyDescent="0.4">
      <c r="A2" s="18" t="s">
        <v>22</v>
      </c>
      <c r="B2" s="2" t="s">
        <v>6</v>
      </c>
      <c r="C2" s="2">
        <v>6</v>
      </c>
      <c r="D2" s="2">
        <v>17</v>
      </c>
      <c r="E2" s="2">
        <v>5</v>
      </c>
      <c r="F2" s="2">
        <v>0.83</v>
      </c>
    </row>
    <row r="3" spans="1:6" x14ac:dyDescent="0.4">
      <c r="A3" s="18"/>
      <c r="B3" s="2" t="s">
        <v>7</v>
      </c>
      <c r="C3" s="2">
        <v>6</v>
      </c>
      <c r="D3" s="2">
        <v>16</v>
      </c>
      <c r="E3" s="2">
        <v>4</v>
      </c>
      <c r="F3" s="2">
        <v>0.67</v>
      </c>
    </row>
    <row r="4" spans="1:6" x14ac:dyDescent="0.4">
      <c r="A4" s="18"/>
      <c r="B4" s="2" t="s">
        <v>8</v>
      </c>
      <c r="C4" s="2">
        <v>6</v>
      </c>
      <c r="D4" s="2">
        <v>19</v>
      </c>
      <c r="E4" s="2">
        <v>4</v>
      </c>
      <c r="F4" s="2">
        <v>0.67</v>
      </c>
    </row>
    <row r="5" spans="1:6" x14ac:dyDescent="0.4">
      <c r="A5" s="18" t="s">
        <v>11</v>
      </c>
      <c r="B5" s="2" t="s">
        <v>6</v>
      </c>
      <c r="C5" s="2">
        <v>6</v>
      </c>
      <c r="D5" s="2">
        <v>106</v>
      </c>
      <c r="E5" s="2">
        <v>44</v>
      </c>
      <c r="F5" s="2">
        <v>7.33</v>
      </c>
    </row>
    <row r="6" spans="1:6" x14ac:dyDescent="0.4">
      <c r="A6" s="18"/>
      <c r="B6" s="2" t="s">
        <v>7</v>
      </c>
      <c r="C6" s="2">
        <v>6</v>
      </c>
      <c r="D6" s="2">
        <v>78</v>
      </c>
      <c r="E6" s="2">
        <v>30</v>
      </c>
      <c r="F6" s="2">
        <v>5</v>
      </c>
    </row>
    <row r="7" spans="1:6" x14ac:dyDescent="0.4">
      <c r="A7" s="18"/>
      <c r="B7" s="2" t="s">
        <v>8</v>
      </c>
      <c r="C7" s="2">
        <v>6</v>
      </c>
      <c r="D7" s="2">
        <v>72</v>
      </c>
      <c r="E7" s="2">
        <v>31</v>
      </c>
      <c r="F7" s="2">
        <v>5.17</v>
      </c>
    </row>
    <row r="8" spans="1:6" x14ac:dyDescent="0.4">
      <c r="A8" s="18" t="s">
        <v>12</v>
      </c>
      <c r="B8" s="2" t="s">
        <v>6</v>
      </c>
      <c r="C8" s="2">
        <v>12</v>
      </c>
      <c r="D8" s="2">
        <v>287</v>
      </c>
      <c r="E8" s="2">
        <v>213</v>
      </c>
      <c r="F8" s="2">
        <v>17.75</v>
      </c>
    </row>
    <row r="9" spans="1:6" x14ac:dyDescent="0.4">
      <c r="A9" s="18"/>
      <c r="B9" s="2" t="s">
        <v>7</v>
      </c>
      <c r="C9" s="2">
        <v>10</v>
      </c>
      <c r="D9" s="2">
        <v>415</v>
      </c>
      <c r="E9" s="2">
        <v>332</v>
      </c>
      <c r="F9" s="2">
        <v>33.200000000000003</v>
      </c>
    </row>
    <row r="10" spans="1:6" x14ac:dyDescent="0.4">
      <c r="A10" s="18"/>
      <c r="B10" s="2" t="s">
        <v>8</v>
      </c>
      <c r="C10" s="2">
        <v>10</v>
      </c>
      <c r="D10" s="2">
        <v>415</v>
      </c>
      <c r="E10" s="2">
        <v>319</v>
      </c>
      <c r="F10" s="2">
        <v>31.9</v>
      </c>
    </row>
  </sheetData>
  <mergeCells count="3">
    <mergeCell ref="A2:A4"/>
    <mergeCell ref="A5:A7"/>
    <mergeCell ref="A8:A10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138DB-67BC-46D0-A9AF-DC17C6504035}">
  <dimension ref="A1:H7"/>
  <sheetViews>
    <sheetView workbookViewId="0">
      <selection activeCell="F13" sqref="F13"/>
    </sheetView>
  </sheetViews>
  <sheetFormatPr defaultRowHeight="13.9" x14ac:dyDescent="0.4"/>
  <cols>
    <col min="1" max="1" width="16.796875" customWidth="1"/>
    <col min="2" max="2" width="9.796875" customWidth="1"/>
    <col min="3" max="4" width="13.73046875" customWidth="1"/>
    <col min="5" max="5" width="17.3984375" customWidth="1"/>
    <col min="6" max="6" width="19.1328125" customWidth="1"/>
    <col min="7" max="7" width="23.33203125" customWidth="1"/>
    <col min="8" max="8" width="23.19921875" customWidth="1"/>
  </cols>
  <sheetData>
    <row r="1" spans="1:8" ht="42.4" customHeight="1" x14ac:dyDescent="0.4">
      <c r="A1" s="6"/>
      <c r="B1" s="4"/>
      <c r="C1" s="6" t="s">
        <v>47</v>
      </c>
      <c r="D1" s="6" t="s">
        <v>50</v>
      </c>
      <c r="E1" s="6" t="s">
        <v>51</v>
      </c>
      <c r="F1" s="6" t="s">
        <v>52</v>
      </c>
      <c r="G1" s="5" t="s">
        <v>53</v>
      </c>
      <c r="H1" s="5" t="s">
        <v>54</v>
      </c>
    </row>
    <row r="2" spans="1:8" x14ac:dyDescent="0.4">
      <c r="A2" s="18" t="s">
        <v>12</v>
      </c>
      <c r="B2" s="2" t="s">
        <v>6</v>
      </c>
      <c r="C2" s="2">
        <v>5</v>
      </c>
      <c r="D2" s="2">
        <v>128</v>
      </c>
      <c r="E2" s="2">
        <v>76</v>
      </c>
      <c r="F2" s="2"/>
      <c r="G2" s="2">
        <v>59.375</v>
      </c>
      <c r="H2" s="2"/>
    </row>
    <row r="3" spans="1:8" x14ac:dyDescent="0.4">
      <c r="A3" s="18"/>
      <c r="B3" s="2" t="s">
        <v>7</v>
      </c>
      <c r="C3" s="2">
        <v>4</v>
      </c>
      <c r="D3" s="2">
        <v>228</v>
      </c>
      <c r="E3" s="2">
        <v>146</v>
      </c>
      <c r="F3" s="2"/>
      <c r="G3" s="2">
        <v>64.0351</v>
      </c>
      <c r="H3" s="2"/>
    </row>
    <row r="4" spans="1:8" x14ac:dyDescent="0.4">
      <c r="A4" s="18"/>
      <c r="B4" s="2" t="s">
        <v>8</v>
      </c>
      <c r="C4" s="2">
        <v>3</v>
      </c>
      <c r="D4" s="2">
        <v>80</v>
      </c>
      <c r="E4" s="2">
        <v>47</v>
      </c>
      <c r="F4" s="2"/>
      <c r="G4" s="2">
        <v>58.75</v>
      </c>
      <c r="H4" s="2"/>
    </row>
    <row r="5" spans="1:8" x14ac:dyDescent="0.4">
      <c r="A5" s="18" t="s">
        <v>12</v>
      </c>
      <c r="B5" s="2" t="s">
        <v>6</v>
      </c>
      <c r="C5" s="2">
        <v>12</v>
      </c>
      <c r="D5" s="2">
        <v>287</v>
      </c>
      <c r="E5" s="2"/>
      <c r="F5" s="2">
        <v>213</v>
      </c>
      <c r="G5" s="2"/>
      <c r="H5" s="2">
        <v>74.2160279</v>
      </c>
    </row>
    <row r="6" spans="1:8" x14ac:dyDescent="0.4">
      <c r="A6" s="18"/>
      <c r="B6" s="2" t="s">
        <v>7</v>
      </c>
      <c r="C6" s="2">
        <v>10</v>
      </c>
      <c r="D6" s="2">
        <v>415</v>
      </c>
      <c r="E6" s="2"/>
      <c r="F6" s="2">
        <v>332</v>
      </c>
      <c r="G6" s="2"/>
      <c r="H6" s="2">
        <v>80</v>
      </c>
    </row>
    <row r="7" spans="1:8" x14ac:dyDescent="0.4">
      <c r="A7" s="18"/>
      <c r="B7" s="2" t="s">
        <v>8</v>
      </c>
      <c r="C7" s="2">
        <v>10</v>
      </c>
      <c r="D7" s="2">
        <v>415</v>
      </c>
      <c r="E7" s="2"/>
      <c r="F7" s="2">
        <v>319</v>
      </c>
      <c r="G7" s="2"/>
      <c r="H7" s="2">
        <v>76.867469900000003</v>
      </c>
    </row>
  </sheetData>
  <mergeCells count="2">
    <mergeCell ref="A2:A4"/>
    <mergeCell ref="A5:A7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D998A-66BE-4C9D-BB67-438054AE0058}">
  <dimension ref="A1:E7"/>
  <sheetViews>
    <sheetView workbookViewId="0">
      <selection activeCell="E18" sqref="E18"/>
    </sheetView>
  </sheetViews>
  <sheetFormatPr defaultColWidth="16" defaultRowHeight="13.9" x14ac:dyDescent="0.4"/>
  <cols>
    <col min="2" max="2" width="12.6640625" customWidth="1"/>
    <col min="4" max="4" width="29.19921875" customWidth="1"/>
    <col min="5" max="5" width="36.33203125" customWidth="1"/>
  </cols>
  <sheetData>
    <row r="1" spans="1:5" ht="30.4" customHeight="1" x14ac:dyDescent="0.4">
      <c r="A1" s="6" t="s">
        <v>67</v>
      </c>
      <c r="B1" s="4"/>
      <c r="C1" s="6" t="s">
        <v>61</v>
      </c>
      <c r="D1" s="4" t="s">
        <v>94</v>
      </c>
      <c r="E1" s="10" t="s">
        <v>93</v>
      </c>
    </row>
    <row r="2" spans="1:5" x14ac:dyDescent="0.4">
      <c r="A2" s="17" t="s">
        <v>59</v>
      </c>
      <c r="B2" s="2" t="s">
        <v>17</v>
      </c>
      <c r="C2" s="2">
        <v>244</v>
      </c>
      <c r="D2" s="2">
        <v>126</v>
      </c>
      <c r="E2" s="2">
        <v>51.64</v>
      </c>
    </row>
    <row r="3" spans="1:5" x14ac:dyDescent="0.4">
      <c r="A3" s="17"/>
      <c r="B3" s="2" t="s">
        <v>18</v>
      </c>
      <c r="C3" s="2">
        <v>248</v>
      </c>
      <c r="D3" s="2">
        <v>86</v>
      </c>
      <c r="E3" s="2">
        <v>34.68</v>
      </c>
    </row>
    <row r="4" spans="1:5" x14ac:dyDescent="0.4">
      <c r="A4" s="8"/>
      <c r="B4" s="2"/>
      <c r="C4" s="2"/>
      <c r="D4" s="2"/>
      <c r="E4" s="2"/>
    </row>
    <row r="5" spans="1:5" ht="30.75" customHeight="1" x14ac:dyDescent="0.4">
      <c r="A5" s="6" t="s">
        <v>67</v>
      </c>
      <c r="B5" s="4"/>
      <c r="C5" s="6" t="s">
        <v>61</v>
      </c>
      <c r="D5" s="4" t="s">
        <v>66</v>
      </c>
      <c r="E5" s="10" t="s">
        <v>92</v>
      </c>
    </row>
    <row r="6" spans="1:5" x14ac:dyDescent="0.4">
      <c r="A6" s="17" t="s">
        <v>59</v>
      </c>
      <c r="B6" s="2" t="s">
        <v>17</v>
      </c>
      <c r="C6" s="2">
        <v>136</v>
      </c>
      <c r="D6" s="2">
        <v>11</v>
      </c>
      <c r="E6" s="2">
        <v>8.0890000000000004</v>
      </c>
    </row>
    <row r="7" spans="1:5" x14ac:dyDescent="0.4">
      <c r="A7" s="17"/>
      <c r="B7" s="2" t="s">
        <v>18</v>
      </c>
      <c r="C7" s="2">
        <v>153</v>
      </c>
      <c r="D7" s="2">
        <v>9</v>
      </c>
      <c r="E7" s="2">
        <v>5.8819999999999997</v>
      </c>
    </row>
  </sheetData>
  <mergeCells count="2">
    <mergeCell ref="A2:A3"/>
    <mergeCell ref="A6:A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B6C5F-2EC6-4E78-AE08-4B827F63CAE0}">
  <dimension ref="A1:E4"/>
  <sheetViews>
    <sheetView workbookViewId="0">
      <selection activeCell="E29" sqref="E29"/>
    </sheetView>
  </sheetViews>
  <sheetFormatPr defaultRowHeight="18.850000000000001" customHeight="1" x14ac:dyDescent="0.4"/>
  <cols>
    <col min="1" max="1" width="16.53125" customWidth="1"/>
    <col min="3" max="3" width="15.9296875" style="2" customWidth="1"/>
    <col min="4" max="4" width="32" style="2" customWidth="1"/>
    <col min="5" max="5" width="32.3984375" style="2" customWidth="1"/>
  </cols>
  <sheetData>
    <row r="1" spans="1:5" ht="37.15" customHeight="1" x14ac:dyDescent="0.4">
      <c r="A1" s="6" t="s">
        <v>79</v>
      </c>
      <c r="B1" s="4"/>
      <c r="C1" s="6" t="s">
        <v>61</v>
      </c>
      <c r="D1" s="4" t="s">
        <v>65</v>
      </c>
      <c r="E1" s="10" t="s">
        <v>93</v>
      </c>
    </row>
    <row r="2" spans="1:5" ht="18.850000000000001" customHeight="1" x14ac:dyDescent="0.4">
      <c r="A2" s="17" t="s">
        <v>59</v>
      </c>
      <c r="B2" s="2" t="s">
        <v>17</v>
      </c>
      <c r="C2" s="2">
        <v>57</v>
      </c>
      <c r="D2" s="2">
        <v>38</v>
      </c>
      <c r="E2" s="2">
        <v>66.67</v>
      </c>
    </row>
    <row r="3" spans="1:5" ht="18.850000000000001" customHeight="1" x14ac:dyDescent="0.4">
      <c r="A3" s="17"/>
      <c r="B3" s="2" t="s">
        <v>18</v>
      </c>
      <c r="C3" s="2">
        <v>19</v>
      </c>
      <c r="D3" s="2">
        <v>14</v>
      </c>
      <c r="E3" s="2">
        <v>73.680000000000007</v>
      </c>
    </row>
    <row r="4" spans="1:5" ht="18.850000000000001" customHeight="1" x14ac:dyDescent="0.4">
      <c r="A4" s="17"/>
      <c r="B4" s="2" t="s">
        <v>19</v>
      </c>
      <c r="C4" s="2">
        <v>38</v>
      </c>
      <c r="D4" s="2">
        <v>24</v>
      </c>
      <c r="E4" s="2">
        <v>63.16</v>
      </c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B1D7-34DE-4183-9690-F93062413C09}">
  <dimension ref="A1:C7"/>
  <sheetViews>
    <sheetView workbookViewId="0">
      <selection activeCell="G19" sqref="G19"/>
    </sheetView>
  </sheetViews>
  <sheetFormatPr defaultColWidth="15.86328125" defaultRowHeight="22.9" customHeight="1" x14ac:dyDescent="0.4"/>
  <cols>
    <col min="1" max="1" width="18.06640625" customWidth="1"/>
    <col min="3" max="3" width="17.796875" customWidth="1"/>
  </cols>
  <sheetData>
    <row r="1" spans="1:3" ht="30" customHeight="1" x14ac:dyDescent="0.4">
      <c r="A1" s="6"/>
      <c r="B1" s="4"/>
      <c r="C1" s="6" t="s">
        <v>69</v>
      </c>
    </row>
    <row r="2" spans="1:3" ht="22.9" customHeight="1" x14ac:dyDescent="0.4">
      <c r="A2" s="17" t="s">
        <v>95</v>
      </c>
      <c r="B2" s="2" t="s">
        <v>68</v>
      </c>
      <c r="C2" s="2">
        <v>0.25</v>
      </c>
    </row>
    <row r="3" spans="1:3" ht="22.9" customHeight="1" x14ac:dyDescent="0.4">
      <c r="A3" s="17"/>
      <c r="B3" s="2" t="s">
        <v>24</v>
      </c>
      <c r="C3" s="2">
        <v>0.15</v>
      </c>
    </row>
    <row r="4" spans="1:3" ht="22.9" customHeight="1" x14ac:dyDescent="0.4">
      <c r="A4" s="17"/>
      <c r="B4" s="2" t="s">
        <v>25</v>
      </c>
      <c r="C4" s="2">
        <v>0.16</v>
      </c>
    </row>
    <row r="5" spans="1:3" ht="22.9" customHeight="1" x14ac:dyDescent="0.4">
      <c r="A5" s="17" t="s">
        <v>96</v>
      </c>
      <c r="B5" s="2" t="s">
        <v>68</v>
      </c>
      <c r="C5" s="2">
        <v>75</v>
      </c>
    </row>
    <row r="6" spans="1:3" ht="22.9" customHeight="1" x14ac:dyDescent="0.4">
      <c r="A6" s="17"/>
      <c r="B6" s="2" t="s">
        <v>24</v>
      </c>
      <c r="C6" s="2">
        <v>93.2</v>
      </c>
    </row>
    <row r="7" spans="1:3" ht="22.9" customHeight="1" x14ac:dyDescent="0.4">
      <c r="A7" s="17"/>
      <c r="B7" s="2" t="s">
        <v>25</v>
      </c>
      <c r="C7" s="2">
        <v>91</v>
      </c>
    </row>
  </sheetData>
  <mergeCells count="2">
    <mergeCell ref="A2:A4"/>
    <mergeCell ref="A5:A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1E1A-A5DF-4457-8639-984981E39CB4}">
  <dimension ref="A1:E7"/>
  <sheetViews>
    <sheetView workbookViewId="0">
      <selection activeCell="J24" sqref="J24"/>
    </sheetView>
  </sheetViews>
  <sheetFormatPr defaultRowHeight="21.4" customHeight="1" x14ac:dyDescent="0.4"/>
  <cols>
    <col min="1" max="1" width="10.86328125" customWidth="1"/>
    <col min="2" max="2" width="17.796875" customWidth="1"/>
    <col min="3" max="3" width="14.06640625" style="1" customWidth="1"/>
    <col min="4" max="4" width="13.46484375" style="1" customWidth="1"/>
    <col min="5" max="5" width="14.59765625" style="1" customWidth="1"/>
  </cols>
  <sheetData>
    <row r="1" spans="1:5" ht="36.4" customHeight="1" x14ac:dyDescent="0.4">
      <c r="A1" s="6"/>
      <c r="B1" s="4"/>
      <c r="C1" s="5" t="s">
        <v>2</v>
      </c>
      <c r="D1" s="5" t="s">
        <v>3</v>
      </c>
      <c r="E1" s="5" t="s">
        <v>4</v>
      </c>
    </row>
    <row r="2" spans="1:5" ht="21.4" customHeight="1" x14ac:dyDescent="0.4">
      <c r="A2" s="18" t="s">
        <v>70</v>
      </c>
      <c r="B2" s="2" t="s">
        <v>23</v>
      </c>
      <c r="C2" s="2">
        <v>48.21</v>
      </c>
      <c r="D2" s="2">
        <v>43.23</v>
      </c>
      <c r="E2" s="2">
        <v>8.56</v>
      </c>
    </row>
    <row r="3" spans="1:5" ht="21.4" customHeight="1" x14ac:dyDescent="0.4">
      <c r="A3" s="18"/>
      <c r="B3" s="2" t="s">
        <v>24</v>
      </c>
      <c r="C3" s="2">
        <v>52.38</v>
      </c>
      <c r="D3" s="2">
        <v>40.33</v>
      </c>
      <c r="E3" s="2">
        <v>7.29</v>
      </c>
    </row>
    <row r="4" spans="1:5" ht="21.4" customHeight="1" x14ac:dyDescent="0.4">
      <c r="A4" s="18"/>
      <c r="B4" s="2" t="s">
        <v>25</v>
      </c>
      <c r="C4" s="2">
        <v>53.63</v>
      </c>
      <c r="D4" s="2">
        <v>40.119999999999997</v>
      </c>
      <c r="E4" s="2">
        <v>6.25</v>
      </c>
    </row>
    <row r="5" spans="1:5" ht="21.4" customHeight="1" x14ac:dyDescent="0.4">
      <c r="A5" s="18" t="s">
        <v>58</v>
      </c>
      <c r="B5" s="2" t="s">
        <v>23</v>
      </c>
      <c r="C5" s="2">
        <v>59.35</v>
      </c>
      <c r="D5" s="2">
        <v>33.89</v>
      </c>
      <c r="E5" s="2">
        <v>6.76</v>
      </c>
    </row>
    <row r="6" spans="1:5" ht="21.4" customHeight="1" x14ac:dyDescent="0.4">
      <c r="A6" s="18"/>
      <c r="B6" s="2" t="s">
        <v>24</v>
      </c>
      <c r="C6" s="2">
        <v>60.24</v>
      </c>
      <c r="D6" s="2">
        <v>33.32</v>
      </c>
      <c r="E6" s="2">
        <v>6.44</v>
      </c>
    </row>
    <row r="7" spans="1:5" ht="21.4" customHeight="1" x14ac:dyDescent="0.4">
      <c r="A7" s="18"/>
      <c r="B7" s="2" t="s">
        <v>25</v>
      </c>
      <c r="C7" s="2">
        <v>59.74</v>
      </c>
      <c r="D7" s="2">
        <v>33.729999999999997</v>
      </c>
      <c r="E7" s="2">
        <v>6.53</v>
      </c>
    </row>
  </sheetData>
  <mergeCells count="2">
    <mergeCell ref="A2:A4"/>
    <mergeCell ref="A5:A7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2C24-83C6-4885-8052-2B68D135C623}">
  <dimension ref="A1:E7"/>
  <sheetViews>
    <sheetView workbookViewId="0">
      <selection activeCell="C17" sqref="C17"/>
    </sheetView>
  </sheetViews>
  <sheetFormatPr defaultColWidth="11.33203125" defaultRowHeight="20.350000000000001" customHeight="1" x14ac:dyDescent="0.4"/>
  <cols>
    <col min="2" max="2" width="14.9296875" customWidth="1"/>
  </cols>
  <sheetData>
    <row r="1" spans="1:5" ht="39" customHeight="1" x14ac:dyDescent="0.4">
      <c r="A1" s="6"/>
      <c r="B1" s="4"/>
      <c r="C1" s="10" t="s">
        <v>2</v>
      </c>
      <c r="D1" s="10" t="s">
        <v>3</v>
      </c>
      <c r="E1" s="10" t="s">
        <v>4</v>
      </c>
    </row>
    <row r="2" spans="1:5" ht="20.350000000000001" customHeight="1" x14ac:dyDescent="0.4">
      <c r="A2" s="18" t="s">
        <v>20</v>
      </c>
      <c r="B2" s="2" t="s">
        <v>23</v>
      </c>
      <c r="C2" s="2">
        <v>57.53</v>
      </c>
      <c r="D2" s="2">
        <v>35.71</v>
      </c>
      <c r="E2" s="2">
        <v>6.76</v>
      </c>
    </row>
    <row r="3" spans="1:5" ht="20.350000000000001" customHeight="1" x14ac:dyDescent="0.4">
      <c r="A3" s="18"/>
      <c r="B3" s="2" t="s">
        <v>24</v>
      </c>
      <c r="C3" s="2">
        <v>57.75</v>
      </c>
      <c r="D3" s="2">
        <v>35.020000000000003</v>
      </c>
      <c r="E3" s="2">
        <v>7.23</v>
      </c>
    </row>
    <row r="4" spans="1:5" ht="20.350000000000001" customHeight="1" x14ac:dyDescent="0.4">
      <c r="A4" s="18"/>
      <c r="B4" s="2" t="s">
        <v>25</v>
      </c>
      <c r="C4" s="2">
        <v>58.93</v>
      </c>
      <c r="D4" s="2">
        <v>34.47</v>
      </c>
      <c r="E4" s="2">
        <v>6.6</v>
      </c>
    </row>
    <row r="5" spans="1:5" ht="20.350000000000001" customHeight="1" x14ac:dyDescent="0.4">
      <c r="A5" s="18" t="s">
        <v>71</v>
      </c>
      <c r="B5" s="2" t="s">
        <v>23</v>
      </c>
      <c r="C5" s="2">
        <v>54.04</v>
      </c>
      <c r="D5" s="2">
        <v>39.44</v>
      </c>
      <c r="E5" s="2">
        <v>6.52</v>
      </c>
    </row>
    <row r="6" spans="1:5" ht="20.350000000000001" customHeight="1" x14ac:dyDescent="0.4">
      <c r="A6" s="18"/>
      <c r="B6" s="2" t="s">
        <v>24</v>
      </c>
      <c r="C6" s="2">
        <v>53.77</v>
      </c>
      <c r="D6" s="2">
        <v>39.94</v>
      </c>
      <c r="E6" s="2">
        <v>6.29</v>
      </c>
    </row>
    <row r="7" spans="1:5" ht="20.350000000000001" customHeight="1" x14ac:dyDescent="0.4">
      <c r="A7" s="18"/>
      <c r="B7" s="2" t="s">
        <v>25</v>
      </c>
      <c r="C7" s="2">
        <v>54.1</v>
      </c>
      <c r="D7" s="2">
        <v>39.090000000000003</v>
      </c>
      <c r="E7" s="2">
        <v>6.81</v>
      </c>
    </row>
  </sheetData>
  <mergeCells count="2">
    <mergeCell ref="A2:A4"/>
    <mergeCell ref="A5:A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89C96-2E81-4FDD-AC23-A62817EC61B4}">
  <dimension ref="A1:E8"/>
  <sheetViews>
    <sheetView workbookViewId="0">
      <selection activeCell="B17" sqref="B17"/>
    </sheetView>
  </sheetViews>
  <sheetFormatPr defaultColWidth="17.46484375" defaultRowHeight="25.25" customHeight="1" x14ac:dyDescent="0.4"/>
  <cols>
    <col min="1" max="1" width="15.06640625" customWidth="1"/>
    <col min="4" max="4" width="19.73046875" customWidth="1"/>
    <col min="5" max="5" width="20.9296875" customWidth="1"/>
  </cols>
  <sheetData>
    <row r="1" spans="1:5" ht="43.15" customHeight="1" x14ac:dyDescent="0.4">
      <c r="A1" s="6"/>
      <c r="B1" s="4"/>
      <c r="C1" s="6" t="s">
        <v>32</v>
      </c>
      <c r="D1" s="6" t="s">
        <v>57</v>
      </c>
      <c r="E1" s="4" t="s">
        <v>102</v>
      </c>
    </row>
    <row r="2" spans="1:5" ht="25.25" customHeight="1" x14ac:dyDescent="0.4">
      <c r="A2" s="18" t="s">
        <v>21</v>
      </c>
      <c r="B2" s="2" t="s">
        <v>17</v>
      </c>
      <c r="C2" s="2">
        <v>665</v>
      </c>
      <c r="D2" s="2">
        <v>248</v>
      </c>
      <c r="E2" s="2">
        <v>37.293199999999999</v>
      </c>
    </row>
    <row r="3" spans="1:5" ht="25.25" customHeight="1" x14ac:dyDescent="0.4">
      <c r="A3" s="18" t="s">
        <v>13</v>
      </c>
      <c r="B3" s="2" t="s">
        <v>18</v>
      </c>
      <c r="C3" s="2">
        <v>722</v>
      </c>
      <c r="D3" s="2">
        <v>291</v>
      </c>
      <c r="E3" s="2">
        <v>40.304699999999997</v>
      </c>
    </row>
    <row r="4" spans="1:5" ht="25.25" customHeight="1" x14ac:dyDescent="0.4">
      <c r="A4" s="18" t="s">
        <v>14</v>
      </c>
      <c r="B4" s="2" t="s">
        <v>19</v>
      </c>
      <c r="C4" s="2">
        <v>399</v>
      </c>
      <c r="D4" s="2">
        <v>160</v>
      </c>
      <c r="E4" s="2">
        <v>40.100299999999997</v>
      </c>
    </row>
    <row r="5" spans="1:5" ht="25.25" customHeight="1" x14ac:dyDescent="0.4">
      <c r="A5" s="18" t="s">
        <v>103</v>
      </c>
      <c r="B5" s="2" t="s">
        <v>17</v>
      </c>
      <c r="C5" s="2">
        <v>934</v>
      </c>
      <c r="D5" s="2">
        <v>541</v>
      </c>
      <c r="E5" s="2">
        <v>57.922899999999998</v>
      </c>
    </row>
    <row r="6" spans="1:5" ht="25.25" customHeight="1" x14ac:dyDescent="0.4">
      <c r="A6" s="18" t="s">
        <v>15</v>
      </c>
      <c r="B6" s="2" t="s">
        <v>18</v>
      </c>
      <c r="C6" s="2">
        <v>890</v>
      </c>
      <c r="D6" s="2">
        <v>496</v>
      </c>
      <c r="E6" s="2">
        <v>55.7303</v>
      </c>
    </row>
    <row r="7" spans="1:5" ht="25.25" customHeight="1" x14ac:dyDescent="0.4">
      <c r="A7" s="18" t="s">
        <v>16</v>
      </c>
      <c r="B7" s="2" t="s">
        <v>19</v>
      </c>
      <c r="C7" s="2">
        <v>878</v>
      </c>
      <c r="D7" s="2">
        <v>502</v>
      </c>
      <c r="E7" s="2">
        <v>57.175400000000003</v>
      </c>
    </row>
    <row r="8" spans="1:5" ht="25.25" customHeight="1" x14ac:dyDescent="0.4">
      <c r="A8" s="5"/>
      <c r="B8" s="2"/>
      <c r="C8" s="2"/>
      <c r="D8" s="2"/>
      <c r="E8" s="2"/>
    </row>
  </sheetData>
  <mergeCells count="2">
    <mergeCell ref="A2:A4"/>
    <mergeCell ref="A5:A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7C7C-2215-4D6F-A235-ECD6A01949A0}">
  <dimension ref="A1:E7"/>
  <sheetViews>
    <sheetView workbookViewId="0">
      <selection activeCell="D9" sqref="D9"/>
    </sheetView>
  </sheetViews>
  <sheetFormatPr defaultRowHeight="22.25" customHeight="1" x14ac:dyDescent="0.4"/>
  <cols>
    <col min="1" max="1" width="13.3984375" customWidth="1"/>
    <col min="3" max="3" width="20" customWidth="1"/>
    <col min="4" max="4" width="28" customWidth="1"/>
    <col min="5" max="5" width="31.796875" customWidth="1"/>
  </cols>
  <sheetData>
    <row r="1" spans="1:5" ht="31.9" customHeight="1" x14ac:dyDescent="0.4">
      <c r="A1" s="6" t="s">
        <v>64</v>
      </c>
      <c r="B1" s="4"/>
      <c r="C1" s="12" t="s">
        <v>61</v>
      </c>
      <c r="D1" s="11" t="s">
        <v>94</v>
      </c>
      <c r="E1" s="2" t="s">
        <v>93</v>
      </c>
    </row>
    <row r="2" spans="1:5" ht="22.25" customHeight="1" x14ac:dyDescent="0.4">
      <c r="A2" s="17" t="s">
        <v>59</v>
      </c>
      <c r="B2" s="2" t="s">
        <v>17</v>
      </c>
      <c r="C2" s="2">
        <v>46</v>
      </c>
      <c r="D2" s="2">
        <v>40</v>
      </c>
      <c r="E2" s="2">
        <v>86.96</v>
      </c>
    </row>
    <row r="3" spans="1:5" ht="22.25" customHeight="1" x14ac:dyDescent="0.4">
      <c r="A3" s="17"/>
      <c r="B3" s="2" t="s">
        <v>18</v>
      </c>
      <c r="C3" s="2">
        <v>42</v>
      </c>
      <c r="D3" s="2">
        <v>34</v>
      </c>
      <c r="E3" s="2">
        <v>80.95</v>
      </c>
    </row>
    <row r="4" spans="1:5" ht="22.25" customHeight="1" x14ac:dyDescent="0.4">
      <c r="A4" s="17"/>
      <c r="B4" s="2" t="s">
        <v>19</v>
      </c>
      <c r="C4" s="2">
        <v>30</v>
      </c>
      <c r="D4" s="2">
        <v>26</v>
      </c>
      <c r="E4" s="2">
        <v>86.67</v>
      </c>
    </row>
    <row r="5" spans="1:5" ht="22.25" customHeight="1" x14ac:dyDescent="0.4">
      <c r="A5" s="6"/>
      <c r="B5" s="4"/>
      <c r="C5" s="12"/>
      <c r="D5" s="11"/>
      <c r="E5" s="2"/>
    </row>
    <row r="6" spans="1:5" ht="22.25" customHeight="1" x14ac:dyDescent="0.4">
      <c r="A6" s="17"/>
      <c r="B6" s="2"/>
      <c r="C6" s="2"/>
      <c r="D6" s="2"/>
      <c r="E6" s="2"/>
    </row>
    <row r="7" spans="1:5" ht="22.25" customHeight="1" x14ac:dyDescent="0.4">
      <c r="A7" s="17"/>
      <c r="B7" s="2"/>
      <c r="C7" s="2"/>
      <c r="D7" s="2"/>
      <c r="E7" s="2"/>
    </row>
  </sheetData>
  <mergeCells count="2">
    <mergeCell ref="A2:A4"/>
    <mergeCell ref="A6:A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0EFDE-6771-492B-B1C2-B3CCF6D9A44C}">
  <dimension ref="A1:F5"/>
  <sheetViews>
    <sheetView workbookViewId="0">
      <selection activeCell="C11" sqref="C11"/>
    </sheetView>
  </sheetViews>
  <sheetFormatPr defaultColWidth="13.796875" defaultRowHeight="23.75" customHeight="1" x14ac:dyDescent="0.4"/>
  <cols>
    <col min="4" max="4" width="19.796875" customWidth="1"/>
    <col min="5" max="5" width="23.3984375" customWidth="1"/>
    <col min="6" max="6" width="25" customWidth="1"/>
  </cols>
  <sheetData>
    <row r="1" spans="1:6" ht="35.65" customHeight="1" x14ac:dyDescent="0.4">
      <c r="A1" s="6" t="s">
        <v>80</v>
      </c>
      <c r="B1" s="4"/>
      <c r="C1" s="4" t="s">
        <v>85</v>
      </c>
      <c r="D1" s="6" t="s">
        <v>61</v>
      </c>
      <c r="E1" s="4" t="s">
        <v>91</v>
      </c>
      <c r="F1" s="10" t="s">
        <v>92</v>
      </c>
    </row>
    <row r="2" spans="1:6" ht="23.75" customHeight="1" x14ac:dyDescent="0.4">
      <c r="A2" s="17" t="s">
        <v>59</v>
      </c>
      <c r="B2" s="14" t="s">
        <v>6</v>
      </c>
      <c r="C2" s="2" t="s">
        <v>81</v>
      </c>
      <c r="D2" s="2">
        <v>46</v>
      </c>
      <c r="E2" s="2">
        <v>40</v>
      </c>
      <c r="F2" s="2">
        <v>86.96</v>
      </c>
    </row>
    <row r="3" spans="1:6" ht="23.75" customHeight="1" x14ac:dyDescent="0.4">
      <c r="A3" s="17"/>
      <c r="B3" s="14" t="s">
        <v>82</v>
      </c>
      <c r="C3" s="2" t="s">
        <v>81</v>
      </c>
      <c r="D3" s="2">
        <v>26</v>
      </c>
      <c r="E3" s="2">
        <v>25</v>
      </c>
      <c r="F3" s="2">
        <v>96.15</v>
      </c>
    </row>
    <row r="4" spans="1:6" ht="23.75" customHeight="1" x14ac:dyDescent="0.4">
      <c r="A4" s="17"/>
      <c r="B4" s="14" t="s">
        <v>83</v>
      </c>
      <c r="C4" s="2" t="s">
        <v>81</v>
      </c>
      <c r="D4" s="2">
        <v>35</v>
      </c>
      <c r="E4" s="2">
        <v>31</v>
      </c>
      <c r="F4" s="2">
        <v>88.57</v>
      </c>
    </row>
    <row r="5" spans="1:6" ht="23.75" customHeight="1" x14ac:dyDescent="0.4">
      <c r="A5" s="17"/>
      <c r="B5" s="14" t="s">
        <v>84</v>
      </c>
      <c r="C5" s="2" t="s">
        <v>81</v>
      </c>
      <c r="D5" s="2">
        <v>24</v>
      </c>
      <c r="E5" s="2">
        <v>22</v>
      </c>
      <c r="F5" s="2">
        <v>91.67</v>
      </c>
    </row>
  </sheetData>
  <mergeCells count="1">
    <mergeCell ref="A2:A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1D7B6-B8C8-467A-8074-5DAD7A44ACBD}">
  <dimension ref="A1:G4"/>
  <sheetViews>
    <sheetView workbookViewId="0">
      <selection activeCell="B1" sqref="B1"/>
    </sheetView>
  </sheetViews>
  <sheetFormatPr defaultRowHeight="18.850000000000001" customHeight="1" x14ac:dyDescent="0.4"/>
  <cols>
    <col min="1" max="1" width="40.19921875" style="2" customWidth="1"/>
    <col min="2" max="2" width="12.73046875" style="2" customWidth="1"/>
    <col min="3" max="3" width="15.265625" style="2" customWidth="1"/>
    <col min="4" max="4" width="12.9296875" style="2" customWidth="1"/>
    <col min="5" max="5" width="14.265625" style="2" customWidth="1"/>
    <col min="6" max="6" width="26.9296875" style="2" customWidth="1"/>
    <col min="7" max="7" width="28.59765625" customWidth="1"/>
  </cols>
  <sheetData>
    <row r="1" spans="1:7" ht="45.75" customHeight="1" x14ac:dyDescent="0.4">
      <c r="A1" s="6"/>
      <c r="B1" s="8" t="s">
        <v>33</v>
      </c>
      <c r="C1" s="8" t="s">
        <v>34</v>
      </c>
      <c r="D1" s="8" t="s">
        <v>35</v>
      </c>
      <c r="E1" s="8" t="s">
        <v>36</v>
      </c>
      <c r="F1" s="5" t="s">
        <v>29</v>
      </c>
      <c r="G1" s="5" t="s">
        <v>37</v>
      </c>
    </row>
    <row r="2" spans="1:7" ht="27.75" customHeight="1" x14ac:dyDescent="0.4">
      <c r="A2" s="9" t="s">
        <v>38</v>
      </c>
      <c r="B2" s="2">
        <v>10156</v>
      </c>
      <c r="C2" s="2">
        <v>1653</v>
      </c>
      <c r="D2" s="2">
        <v>93</v>
      </c>
      <c r="E2" s="2">
        <v>258</v>
      </c>
      <c r="F2" s="3">
        <v>5.6300000000000003E-2</v>
      </c>
      <c r="G2" s="3">
        <v>3.0339999999999999E-2</v>
      </c>
    </row>
    <row r="3" spans="1:7" ht="28.5" customHeight="1" x14ac:dyDescent="0.4">
      <c r="A3" s="9" t="s">
        <v>39</v>
      </c>
      <c r="B3" s="2">
        <v>8353</v>
      </c>
      <c r="C3" s="2">
        <v>1113</v>
      </c>
      <c r="D3" s="2">
        <v>73</v>
      </c>
      <c r="E3" s="2">
        <v>297</v>
      </c>
      <c r="F3" s="3">
        <v>6.5589999999999996E-2</v>
      </c>
      <c r="G3" s="3">
        <v>4.1020000000000001E-2</v>
      </c>
    </row>
    <row r="4" spans="1:7" ht="30" customHeight="1" x14ac:dyDescent="0.4">
      <c r="A4" s="9" t="s">
        <v>31</v>
      </c>
      <c r="B4" s="2">
        <v>8474</v>
      </c>
      <c r="C4" s="2">
        <v>1066</v>
      </c>
      <c r="D4" s="2">
        <v>67</v>
      </c>
      <c r="E4" s="2">
        <v>230</v>
      </c>
      <c r="F4" s="3">
        <v>6.2850000000000003E-2</v>
      </c>
      <c r="G4" s="3">
        <v>3.105000000000000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C380F-60DD-4FBD-99BC-5CF996D68E54}">
  <dimension ref="A1:G13"/>
  <sheetViews>
    <sheetView topLeftCell="B1" workbookViewId="0">
      <selection activeCell="C21" sqref="C21"/>
    </sheetView>
  </sheetViews>
  <sheetFormatPr defaultColWidth="12" defaultRowHeight="21" customHeight="1" x14ac:dyDescent="0.4"/>
  <cols>
    <col min="1" max="1" width="23.6640625" customWidth="1"/>
    <col min="2" max="2" width="40.19921875" customWidth="1"/>
    <col min="3" max="3" width="11.796875" customWidth="1"/>
    <col min="4" max="4" width="15.1328125" customWidth="1"/>
    <col min="5" max="5" width="15.73046875" customWidth="1"/>
    <col min="6" max="6" width="24.86328125" customWidth="1"/>
    <col min="7" max="7" width="25.1328125" customWidth="1"/>
  </cols>
  <sheetData>
    <row r="1" spans="1:7" ht="42.75" customHeight="1" x14ac:dyDescent="0.4">
      <c r="A1" s="6" t="s">
        <v>40</v>
      </c>
      <c r="B1" s="6"/>
      <c r="C1" s="6" t="s">
        <v>32</v>
      </c>
      <c r="D1" s="6" t="s">
        <v>97</v>
      </c>
      <c r="E1" s="6" t="s">
        <v>41</v>
      </c>
      <c r="F1" s="5" t="s">
        <v>98</v>
      </c>
      <c r="G1" s="5" t="s">
        <v>99</v>
      </c>
    </row>
    <row r="2" spans="1:7" ht="21" customHeight="1" x14ac:dyDescent="0.4">
      <c r="A2" s="18" t="s">
        <v>0</v>
      </c>
      <c r="B2" s="9" t="s">
        <v>26</v>
      </c>
      <c r="C2" s="9">
        <v>3971</v>
      </c>
      <c r="D2" s="9">
        <v>208</v>
      </c>
      <c r="E2" s="9"/>
      <c r="F2" s="2">
        <v>5.2380000000000004</v>
      </c>
      <c r="G2" s="3"/>
    </row>
    <row r="3" spans="1:7" ht="21" customHeight="1" x14ac:dyDescent="0.4">
      <c r="A3" s="18"/>
      <c r="B3" s="9" t="s">
        <v>30</v>
      </c>
      <c r="C3" s="9">
        <v>3623</v>
      </c>
      <c r="D3" s="9">
        <v>192</v>
      </c>
      <c r="E3" s="9"/>
      <c r="F3" s="2">
        <v>5.2995000000000001</v>
      </c>
      <c r="G3" s="3"/>
    </row>
    <row r="4" spans="1:7" ht="21" customHeight="1" x14ac:dyDescent="0.4">
      <c r="A4" s="18"/>
      <c r="B4" s="9" t="s">
        <v>42</v>
      </c>
      <c r="C4" s="9">
        <v>3594</v>
      </c>
      <c r="D4" s="9">
        <v>234</v>
      </c>
      <c r="E4" s="9"/>
      <c r="F4" s="2">
        <v>6.5109000000000004</v>
      </c>
      <c r="G4" s="3"/>
    </row>
    <row r="5" spans="1:7" ht="21" customHeight="1" x14ac:dyDescent="0.4">
      <c r="A5" s="18"/>
      <c r="B5" s="9" t="s">
        <v>43</v>
      </c>
      <c r="C5" s="9">
        <v>2834</v>
      </c>
      <c r="D5" s="9">
        <v>174</v>
      </c>
      <c r="E5" s="9"/>
      <c r="F5" s="2">
        <v>6.1397000000000004</v>
      </c>
      <c r="G5" s="3"/>
    </row>
    <row r="6" spans="1:7" ht="21" customHeight="1" x14ac:dyDescent="0.4">
      <c r="A6" s="18"/>
      <c r="B6" s="9" t="s">
        <v>44</v>
      </c>
      <c r="C6" s="9">
        <v>2869</v>
      </c>
      <c r="D6" s="9">
        <v>144</v>
      </c>
      <c r="E6" s="9"/>
      <c r="F6" s="2">
        <v>5.0191999999999997</v>
      </c>
      <c r="G6" s="3"/>
    </row>
    <row r="7" spans="1:7" ht="21" customHeight="1" x14ac:dyDescent="0.4">
      <c r="A7" s="18"/>
      <c r="B7" s="9" t="s">
        <v>45</v>
      </c>
      <c r="C7" s="9">
        <v>3253</v>
      </c>
      <c r="D7" s="9">
        <v>187</v>
      </c>
      <c r="E7" s="9"/>
      <c r="F7" s="2">
        <v>5.7484999999999999</v>
      </c>
      <c r="G7" s="3"/>
    </row>
    <row r="8" spans="1:7" ht="21" customHeight="1" x14ac:dyDescent="0.4">
      <c r="A8" s="18" t="s">
        <v>1</v>
      </c>
      <c r="B8" s="9" t="s">
        <v>26</v>
      </c>
      <c r="C8" s="9">
        <v>4282</v>
      </c>
      <c r="D8" s="9"/>
      <c r="E8" s="9">
        <v>48</v>
      </c>
      <c r="G8" s="2">
        <v>1.121</v>
      </c>
    </row>
    <row r="9" spans="1:7" ht="21" customHeight="1" x14ac:dyDescent="0.4">
      <c r="A9" s="18"/>
      <c r="B9" s="9" t="s">
        <v>27</v>
      </c>
      <c r="C9" s="9">
        <v>5719</v>
      </c>
      <c r="D9" s="9"/>
      <c r="E9" s="9">
        <v>60</v>
      </c>
      <c r="G9" s="2">
        <v>1.0490999999999999</v>
      </c>
    </row>
    <row r="10" spans="1:7" ht="21" customHeight="1" x14ac:dyDescent="0.4">
      <c r="A10" s="18"/>
      <c r="B10" s="9" t="s">
        <v>28</v>
      </c>
      <c r="C10" s="9">
        <v>3894</v>
      </c>
      <c r="D10" s="9"/>
      <c r="E10" s="9">
        <v>46</v>
      </c>
      <c r="G10" s="2">
        <v>1.1813</v>
      </c>
    </row>
    <row r="11" spans="1:7" ht="21" customHeight="1" x14ac:dyDescent="0.4">
      <c r="A11" s="18"/>
      <c r="B11" s="9" t="s">
        <v>43</v>
      </c>
      <c r="C11" s="9">
        <v>1388</v>
      </c>
      <c r="D11" s="9"/>
      <c r="E11" s="9">
        <v>28</v>
      </c>
      <c r="G11" s="2">
        <v>2.0173000000000001</v>
      </c>
    </row>
    <row r="12" spans="1:7" ht="21" customHeight="1" x14ac:dyDescent="0.4">
      <c r="A12" s="18"/>
      <c r="B12" s="9" t="s">
        <v>46</v>
      </c>
      <c r="C12" s="9">
        <v>1473</v>
      </c>
      <c r="D12" s="9"/>
      <c r="E12" s="9">
        <v>15</v>
      </c>
      <c r="G12" s="2">
        <v>1.0183</v>
      </c>
    </row>
    <row r="13" spans="1:7" ht="21" customHeight="1" x14ac:dyDescent="0.4">
      <c r="A13" s="18"/>
      <c r="B13" s="9" t="s">
        <v>45</v>
      </c>
      <c r="C13" s="9">
        <v>1752</v>
      </c>
      <c r="D13" s="9"/>
      <c r="E13" s="9">
        <v>43</v>
      </c>
      <c r="G13" s="2">
        <v>2.4542999999999999</v>
      </c>
    </row>
  </sheetData>
  <mergeCells count="2">
    <mergeCell ref="A2:A7"/>
    <mergeCell ref="A8:A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F2BCC-B068-4199-82C0-26DF07C3C9F2}">
  <dimension ref="A1:H4"/>
  <sheetViews>
    <sheetView workbookViewId="0">
      <selection activeCell="C20" sqref="C20"/>
    </sheetView>
  </sheetViews>
  <sheetFormatPr defaultColWidth="18.3984375" defaultRowHeight="23.75" customHeight="1" x14ac:dyDescent="0.4"/>
  <cols>
    <col min="2" max="2" width="13.796875" customWidth="1"/>
    <col min="4" max="4" width="20.796875" customWidth="1"/>
    <col min="5" max="5" width="17.33203125" customWidth="1"/>
    <col min="6" max="6" width="21.6640625" customWidth="1"/>
    <col min="7" max="7" width="22.796875" customWidth="1"/>
    <col min="8" max="8" width="20.53125" customWidth="1"/>
  </cols>
  <sheetData>
    <row r="1" spans="1:8" ht="27" customHeight="1" x14ac:dyDescent="0.4">
      <c r="A1" s="6" t="s">
        <v>80</v>
      </c>
      <c r="B1" s="4"/>
      <c r="C1" s="6" t="s">
        <v>61</v>
      </c>
      <c r="D1" s="4" t="s">
        <v>87</v>
      </c>
      <c r="E1" s="4" t="s">
        <v>86</v>
      </c>
      <c r="F1" s="4" t="s">
        <v>88</v>
      </c>
      <c r="G1" s="10" t="s">
        <v>89</v>
      </c>
      <c r="H1" s="10" t="s">
        <v>90</v>
      </c>
    </row>
    <row r="2" spans="1:8" ht="23.75" customHeight="1" x14ac:dyDescent="0.4">
      <c r="A2" s="17" t="s">
        <v>59</v>
      </c>
      <c r="B2" s="2" t="s">
        <v>17</v>
      </c>
      <c r="C2" s="2">
        <v>81</v>
      </c>
      <c r="D2" s="2">
        <v>6</v>
      </c>
      <c r="E2" s="2">
        <v>567</v>
      </c>
      <c r="F2" s="2">
        <v>110</v>
      </c>
      <c r="G2" s="2">
        <v>7.41</v>
      </c>
      <c r="H2" s="2">
        <v>19.399999999999999</v>
      </c>
    </row>
    <row r="3" spans="1:8" ht="23.75" customHeight="1" x14ac:dyDescent="0.4">
      <c r="A3" s="17"/>
      <c r="B3" s="2" t="s">
        <v>18</v>
      </c>
      <c r="C3" s="2">
        <v>28</v>
      </c>
      <c r="D3" s="2">
        <v>0</v>
      </c>
      <c r="E3" s="2">
        <v>298</v>
      </c>
      <c r="F3" s="2">
        <v>63</v>
      </c>
      <c r="G3" s="2">
        <f t="shared" ref="G3" si="0">D3/C3</f>
        <v>0</v>
      </c>
      <c r="H3" s="2">
        <v>21.14</v>
      </c>
    </row>
    <row r="4" spans="1:8" ht="23.75" customHeight="1" x14ac:dyDescent="0.4">
      <c r="A4" s="17"/>
      <c r="B4" s="2" t="s">
        <v>19</v>
      </c>
      <c r="C4" s="2">
        <v>94</v>
      </c>
      <c r="D4" s="2">
        <v>8</v>
      </c>
      <c r="E4" s="2">
        <v>866</v>
      </c>
      <c r="F4" s="2">
        <v>156</v>
      </c>
      <c r="G4" s="2">
        <v>8.51</v>
      </c>
      <c r="H4" s="2">
        <v>18.010000000000002</v>
      </c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B579B-2B05-4386-B91E-7AAC25329483}">
  <dimension ref="A1:J225"/>
  <sheetViews>
    <sheetView workbookViewId="0">
      <selection activeCell="E24" sqref="E24"/>
    </sheetView>
  </sheetViews>
  <sheetFormatPr defaultRowHeight="18.399999999999999" customHeight="1" x14ac:dyDescent="0.4"/>
  <cols>
    <col min="1" max="1" width="10.796875" customWidth="1"/>
    <col min="2" max="2" width="13.3984375" style="2" customWidth="1"/>
    <col min="3" max="3" width="15.1328125" style="2" customWidth="1"/>
    <col min="5" max="5" width="11.796875" customWidth="1"/>
    <col min="6" max="6" width="13.53125" style="1" customWidth="1"/>
    <col min="7" max="7" width="15.53125" style="2" customWidth="1"/>
  </cols>
  <sheetData>
    <row r="1" spans="1:10" ht="31.9" customHeight="1" x14ac:dyDescent="0.4">
      <c r="A1" s="14"/>
      <c r="B1" s="10" t="s">
        <v>78</v>
      </c>
      <c r="C1" s="10" t="s">
        <v>104</v>
      </c>
      <c r="D1" s="14"/>
      <c r="E1" s="14"/>
      <c r="F1" s="10" t="s">
        <v>78</v>
      </c>
      <c r="G1" s="13" t="s">
        <v>104</v>
      </c>
      <c r="H1" s="14"/>
      <c r="I1" s="14"/>
      <c r="J1" s="14"/>
    </row>
    <row r="2" spans="1:10" ht="18.399999999999999" customHeight="1" x14ac:dyDescent="0.4">
      <c r="A2" s="10" t="s">
        <v>76</v>
      </c>
      <c r="B2" s="10">
        <v>1</v>
      </c>
      <c r="C2" s="10">
        <v>43.39</v>
      </c>
      <c r="D2" s="14"/>
      <c r="E2" s="10" t="s">
        <v>74</v>
      </c>
      <c r="F2" s="10">
        <v>1</v>
      </c>
      <c r="G2" s="15">
        <v>107.375</v>
      </c>
      <c r="H2" s="14"/>
      <c r="I2" s="14"/>
      <c r="J2" s="14"/>
    </row>
    <row r="3" spans="1:10" ht="18.399999999999999" customHeight="1" x14ac:dyDescent="0.4">
      <c r="A3" s="14"/>
      <c r="B3" s="10">
        <v>2</v>
      </c>
      <c r="C3" s="10">
        <v>33.994999999999997</v>
      </c>
      <c r="D3" s="14"/>
      <c r="E3" s="14"/>
      <c r="F3" s="10">
        <v>2</v>
      </c>
      <c r="G3" s="15">
        <v>45.737000000000002</v>
      </c>
      <c r="H3" s="14"/>
      <c r="I3" s="14"/>
      <c r="J3" s="14"/>
    </row>
    <row r="4" spans="1:10" ht="18.399999999999999" customHeight="1" x14ac:dyDescent="0.4">
      <c r="A4" s="14"/>
      <c r="B4" s="10">
        <v>3</v>
      </c>
      <c r="C4" s="10">
        <v>71.912999999999997</v>
      </c>
      <c r="D4" s="14"/>
      <c r="E4" s="14"/>
      <c r="F4" s="10">
        <v>3</v>
      </c>
      <c r="G4" s="15">
        <v>116.24</v>
      </c>
      <c r="H4" s="14"/>
      <c r="I4" s="14"/>
      <c r="J4" s="14"/>
    </row>
    <row r="5" spans="1:10" ht="18.399999999999999" customHeight="1" x14ac:dyDescent="0.4">
      <c r="A5" s="14"/>
      <c r="B5" s="10">
        <v>4</v>
      </c>
      <c r="C5" s="10">
        <v>79.650999999999996</v>
      </c>
      <c r="D5" s="14"/>
      <c r="E5" s="14"/>
      <c r="F5" s="10">
        <v>4</v>
      </c>
      <c r="G5" s="15">
        <v>49.828000000000003</v>
      </c>
      <c r="H5" s="14"/>
      <c r="I5" s="14"/>
      <c r="J5" s="14"/>
    </row>
    <row r="6" spans="1:10" ht="18.399999999999999" customHeight="1" x14ac:dyDescent="0.4">
      <c r="A6" s="14"/>
      <c r="B6" s="10">
        <v>5</v>
      </c>
      <c r="C6" s="10">
        <v>52.180999999999997</v>
      </c>
      <c r="D6" s="14"/>
      <c r="E6" s="14"/>
      <c r="F6" s="10">
        <v>5</v>
      </c>
      <c r="G6" s="15">
        <v>85.204999999999998</v>
      </c>
      <c r="H6" s="14"/>
      <c r="I6" s="14"/>
      <c r="J6" s="14"/>
    </row>
    <row r="7" spans="1:10" ht="18.399999999999999" customHeight="1" x14ac:dyDescent="0.4">
      <c r="A7" s="14"/>
      <c r="B7" s="10">
        <v>6</v>
      </c>
      <c r="C7" s="10">
        <v>46.406999999999996</v>
      </c>
      <c r="D7" s="14"/>
      <c r="E7" s="14"/>
      <c r="F7" s="10">
        <v>6</v>
      </c>
      <c r="G7" s="15">
        <v>39.371000000000002</v>
      </c>
      <c r="H7" s="14"/>
      <c r="I7" s="14"/>
      <c r="J7" s="14"/>
    </row>
    <row r="8" spans="1:10" ht="18.399999999999999" customHeight="1" x14ac:dyDescent="0.4">
      <c r="A8" s="14"/>
      <c r="B8" s="10">
        <v>7</v>
      </c>
      <c r="C8" s="10">
        <v>52.149000000000001</v>
      </c>
      <c r="D8" s="14"/>
      <c r="E8" s="14"/>
      <c r="F8" s="10">
        <v>7</v>
      </c>
      <c r="G8" s="15">
        <v>94.861000000000004</v>
      </c>
      <c r="H8" s="14"/>
      <c r="I8" s="14"/>
      <c r="J8" s="14"/>
    </row>
    <row r="9" spans="1:10" ht="18.399999999999999" customHeight="1" x14ac:dyDescent="0.4">
      <c r="A9" s="14"/>
      <c r="B9" s="10">
        <v>8</v>
      </c>
      <c r="C9" s="10">
        <v>27.341999999999999</v>
      </c>
      <c r="D9" s="14"/>
      <c r="E9" s="14"/>
      <c r="F9" s="10">
        <v>8</v>
      </c>
      <c r="G9" s="15">
        <v>109.322</v>
      </c>
      <c r="H9" s="14"/>
      <c r="I9" s="14"/>
      <c r="J9" s="14"/>
    </row>
    <row r="10" spans="1:10" ht="18.399999999999999" customHeight="1" x14ac:dyDescent="0.4">
      <c r="A10" s="14"/>
      <c r="B10" s="10">
        <v>9</v>
      </c>
      <c r="C10" s="10">
        <v>60.661000000000001</v>
      </c>
      <c r="D10" s="14"/>
      <c r="E10" s="14"/>
      <c r="F10" s="10">
        <v>9</v>
      </c>
      <c r="G10" s="15">
        <v>92.759</v>
      </c>
      <c r="H10" s="14"/>
      <c r="I10" s="14"/>
      <c r="J10" s="14"/>
    </row>
    <row r="11" spans="1:10" ht="18.399999999999999" customHeight="1" x14ac:dyDescent="0.4">
      <c r="A11" s="14"/>
      <c r="B11" s="10">
        <v>10</v>
      </c>
      <c r="C11" s="10">
        <v>33.127000000000002</v>
      </c>
      <c r="D11" s="14"/>
      <c r="E11" s="14"/>
      <c r="F11" s="10">
        <v>10</v>
      </c>
      <c r="G11" s="15">
        <v>43.587000000000003</v>
      </c>
      <c r="H11" s="14"/>
      <c r="I11" s="14"/>
      <c r="J11" s="14"/>
    </row>
    <row r="12" spans="1:10" ht="18.399999999999999" customHeight="1" x14ac:dyDescent="0.4">
      <c r="A12" s="14"/>
      <c r="B12" s="10">
        <v>11</v>
      </c>
      <c r="C12" s="10">
        <v>26.513999999999999</v>
      </c>
      <c r="D12" s="14"/>
      <c r="E12" s="14"/>
      <c r="F12" s="10">
        <v>11</v>
      </c>
      <c r="G12" s="15">
        <v>72.884</v>
      </c>
      <c r="H12" s="14"/>
      <c r="I12" s="14"/>
      <c r="J12" s="14"/>
    </row>
    <row r="13" spans="1:10" ht="18.399999999999999" customHeight="1" x14ac:dyDescent="0.4">
      <c r="A13" s="14"/>
      <c r="B13" s="10">
        <v>12</v>
      </c>
      <c r="C13" s="10">
        <v>56.686</v>
      </c>
      <c r="D13" s="14"/>
      <c r="E13" s="14"/>
      <c r="F13" s="10">
        <v>12</v>
      </c>
      <c r="G13" s="15">
        <v>57.198</v>
      </c>
      <c r="H13" s="14"/>
      <c r="I13" s="14"/>
      <c r="J13" s="14"/>
    </row>
    <row r="14" spans="1:10" ht="18.399999999999999" customHeight="1" x14ac:dyDescent="0.4">
      <c r="A14" s="14"/>
      <c r="B14" s="10">
        <v>13</v>
      </c>
      <c r="C14" s="10">
        <v>26.32</v>
      </c>
      <c r="D14" s="14"/>
      <c r="E14" s="14"/>
      <c r="F14" s="10">
        <v>13</v>
      </c>
      <c r="G14" s="15">
        <v>61.67</v>
      </c>
      <c r="H14" s="14"/>
      <c r="I14" s="14"/>
      <c r="J14" s="14"/>
    </row>
    <row r="15" spans="1:10" ht="18.399999999999999" customHeight="1" x14ac:dyDescent="0.4">
      <c r="A15" s="14"/>
      <c r="B15" s="10">
        <v>14</v>
      </c>
      <c r="C15" s="10">
        <v>24.914000000000001</v>
      </c>
      <c r="D15" s="14"/>
      <c r="E15" s="14"/>
      <c r="F15" s="10">
        <v>14</v>
      </c>
      <c r="G15" s="15">
        <v>66.795000000000002</v>
      </c>
      <c r="H15" s="14"/>
      <c r="I15" s="14"/>
      <c r="J15" s="14"/>
    </row>
    <row r="16" spans="1:10" ht="18.399999999999999" customHeight="1" x14ac:dyDescent="0.4">
      <c r="A16" s="14"/>
      <c r="B16" s="10">
        <v>15</v>
      </c>
      <c r="C16" s="10">
        <v>40.655999999999999</v>
      </c>
      <c r="D16" s="14"/>
      <c r="E16" s="14"/>
      <c r="F16" s="10">
        <v>15</v>
      </c>
      <c r="G16" s="15">
        <v>64.814999999999998</v>
      </c>
      <c r="H16" s="14"/>
      <c r="I16" s="14"/>
      <c r="J16" s="14"/>
    </row>
    <row r="17" spans="1:10" ht="18.399999999999999" customHeight="1" x14ac:dyDescent="0.4">
      <c r="A17" s="14"/>
      <c r="B17" s="10">
        <v>16</v>
      </c>
      <c r="C17" s="10">
        <v>44.752000000000002</v>
      </c>
      <c r="D17" s="14"/>
      <c r="E17" s="14"/>
      <c r="F17" s="10">
        <v>16</v>
      </c>
      <c r="G17" s="15">
        <v>67.408000000000001</v>
      </c>
      <c r="H17" s="14"/>
      <c r="I17" s="14"/>
      <c r="J17" s="14"/>
    </row>
    <row r="18" spans="1:10" ht="18.399999999999999" customHeight="1" x14ac:dyDescent="0.4">
      <c r="A18" s="14"/>
      <c r="B18" s="10">
        <v>17</v>
      </c>
      <c r="C18" s="10">
        <v>22.605</v>
      </c>
      <c r="D18" s="14"/>
      <c r="E18" s="14"/>
      <c r="F18" s="10">
        <v>17</v>
      </c>
      <c r="G18" s="15">
        <v>83.805000000000007</v>
      </c>
      <c r="H18" s="14"/>
      <c r="I18" s="14"/>
      <c r="J18" s="14"/>
    </row>
    <row r="19" spans="1:10" ht="18.399999999999999" customHeight="1" x14ac:dyDescent="0.4">
      <c r="A19" s="14"/>
      <c r="B19" s="10">
        <v>18</v>
      </c>
      <c r="C19" s="10">
        <v>36.476999999999997</v>
      </c>
      <c r="D19" s="14"/>
      <c r="E19" s="14"/>
      <c r="F19" s="10">
        <v>18</v>
      </c>
      <c r="G19" s="15">
        <v>81.671000000000006</v>
      </c>
      <c r="H19" s="14"/>
      <c r="I19" s="14"/>
      <c r="J19" s="14"/>
    </row>
    <row r="20" spans="1:10" ht="18.399999999999999" customHeight="1" x14ac:dyDescent="0.4">
      <c r="A20" s="14"/>
      <c r="B20" s="10">
        <v>19</v>
      </c>
      <c r="C20" s="10">
        <v>42.633000000000003</v>
      </c>
      <c r="D20" s="14"/>
      <c r="E20" s="14"/>
      <c r="F20" s="10">
        <v>19</v>
      </c>
      <c r="G20" s="15">
        <v>71.242000000000004</v>
      </c>
      <c r="H20" s="14"/>
      <c r="I20" s="14"/>
      <c r="J20" s="14"/>
    </row>
    <row r="21" spans="1:10" ht="18.399999999999999" customHeight="1" x14ac:dyDescent="0.4">
      <c r="A21" s="14"/>
      <c r="B21" s="10">
        <v>20</v>
      </c>
      <c r="C21" s="10">
        <v>39.371000000000002</v>
      </c>
      <c r="D21" s="14"/>
      <c r="E21" s="14"/>
      <c r="F21" s="10">
        <v>20</v>
      </c>
      <c r="G21" s="15">
        <v>82.921000000000006</v>
      </c>
      <c r="H21" s="14"/>
      <c r="I21" s="14"/>
      <c r="J21" s="14"/>
    </row>
    <row r="22" spans="1:10" ht="18.399999999999999" customHeight="1" x14ac:dyDescent="0.4">
      <c r="A22" s="14"/>
      <c r="B22" s="10">
        <v>21</v>
      </c>
      <c r="C22" s="10">
        <v>44.521999999999998</v>
      </c>
      <c r="D22" s="14"/>
      <c r="E22" s="14"/>
      <c r="F22" s="10">
        <v>21</v>
      </c>
      <c r="G22" s="15">
        <v>59.634</v>
      </c>
      <c r="H22" s="14"/>
      <c r="I22" s="14"/>
      <c r="J22" s="14"/>
    </row>
    <row r="23" spans="1:10" ht="18.399999999999999" customHeight="1" x14ac:dyDescent="0.4">
      <c r="A23" s="14"/>
      <c r="B23" s="10">
        <v>22</v>
      </c>
      <c r="C23" s="10">
        <v>32.393999999999998</v>
      </c>
      <c r="D23" s="14"/>
      <c r="E23" s="14"/>
      <c r="F23" s="10">
        <v>22</v>
      </c>
      <c r="G23" s="15">
        <v>50.033999999999999</v>
      </c>
      <c r="H23" s="14"/>
      <c r="I23" s="14"/>
      <c r="J23" s="14"/>
    </row>
    <row r="24" spans="1:10" ht="18.399999999999999" customHeight="1" x14ac:dyDescent="0.4">
      <c r="A24" s="14"/>
      <c r="B24" s="10">
        <v>23</v>
      </c>
      <c r="C24" s="10">
        <v>32.393999999999998</v>
      </c>
      <c r="D24" s="14"/>
      <c r="E24" s="14"/>
      <c r="F24" s="10">
        <v>23</v>
      </c>
      <c r="G24" s="15">
        <v>72.436000000000007</v>
      </c>
      <c r="H24" s="14"/>
      <c r="I24" s="14"/>
      <c r="J24" s="14"/>
    </row>
    <row r="25" spans="1:10" ht="18.399999999999999" customHeight="1" x14ac:dyDescent="0.4">
      <c r="A25" s="14"/>
      <c r="B25" s="10">
        <v>24</v>
      </c>
      <c r="C25" s="10">
        <v>19.684999999999999</v>
      </c>
      <c r="D25" s="14"/>
      <c r="E25" s="14"/>
      <c r="F25" s="10">
        <v>24</v>
      </c>
      <c r="G25" s="15">
        <v>62.250999999999998</v>
      </c>
      <c r="H25" s="14"/>
      <c r="I25" s="14"/>
      <c r="J25" s="14"/>
    </row>
    <row r="26" spans="1:10" ht="18.399999999999999" customHeight="1" x14ac:dyDescent="0.4">
      <c r="A26" s="14"/>
      <c r="B26" s="10">
        <v>25</v>
      </c>
      <c r="C26" s="10">
        <v>27.777999999999999</v>
      </c>
      <c r="D26" s="14"/>
      <c r="E26" s="14"/>
      <c r="F26" s="10">
        <v>25</v>
      </c>
      <c r="G26" s="15">
        <v>48.924999999999997</v>
      </c>
      <c r="H26" s="14"/>
      <c r="I26" s="14"/>
      <c r="J26" s="14"/>
    </row>
    <row r="27" spans="1:10" ht="18.399999999999999" customHeight="1" x14ac:dyDescent="0.4">
      <c r="A27" s="14"/>
      <c r="B27" s="10">
        <v>26</v>
      </c>
      <c r="C27" s="10">
        <v>31.643999999999998</v>
      </c>
      <c r="D27" s="14"/>
      <c r="E27" s="14"/>
      <c r="F27" s="10">
        <v>26</v>
      </c>
      <c r="G27" s="15">
        <v>38.131999999999998</v>
      </c>
      <c r="H27" s="14"/>
      <c r="I27" s="14"/>
      <c r="J27" s="14"/>
    </row>
    <row r="28" spans="1:10" ht="18.399999999999999" customHeight="1" x14ac:dyDescent="0.4">
      <c r="B28" s="10">
        <v>27</v>
      </c>
      <c r="C28" s="2">
        <v>37.997</v>
      </c>
      <c r="F28" s="10">
        <v>27</v>
      </c>
      <c r="G28" s="15">
        <v>71.457999999999998</v>
      </c>
    </row>
    <row r="29" spans="1:10" ht="18.399999999999999" customHeight="1" x14ac:dyDescent="0.4">
      <c r="B29" s="10">
        <v>28</v>
      </c>
      <c r="C29" s="2">
        <v>20.454000000000001</v>
      </c>
      <c r="F29" s="10">
        <v>28</v>
      </c>
      <c r="G29" s="15">
        <v>51.884999999999998</v>
      </c>
    </row>
    <row r="30" spans="1:10" ht="18.399999999999999" customHeight="1" x14ac:dyDescent="0.4">
      <c r="B30" s="10">
        <v>29</v>
      </c>
      <c r="C30" s="2">
        <v>48.183999999999997</v>
      </c>
      <c r="F30" s="10">
        <v>29</v>
      </c>
      <c r="G30" s="15">
        <v>37.997</v>
      </c>
    </row>
    <row r="31" spans="1:10" ht="18.399999999999999" customHeight="1" x14ac:dyDescent="0.4">
      <c r="B31" s="10">
        <v>30</v>
      </c>
      <c r="C31" s="2">
        <v>31.643999999999998</v>
      </c>
      <c r="F31" s="10">
        <v>30</v>
      </c>
      <c r="G31" s="15">
        <v>53.735999999999997</v>
      </c>
    </row>
    <row r="32" spans="1:10" ht="18.399999999999999" customHeight="1" x14ac:dyDescent="0.4">
      <c r="B32" s="10">
        <v>31</v>
      </c>
      <c r="C32" s="2">
        <v>55.679000000000002</v>
      </c>
      <c r="F32" s="10">
        <v>31</v>
      </c>
      <c r="G32" s="15">
        <v>106.831</v>
      </c>
    </row>
    <row r="33" spans="2:7" ht="18.399999999999999" customHeight="1" x14ac:dyDescent="0.4">
      <c r="B33" s="10">
        <v>32</v>
      </c>
      <c r="C33" s="2">
        <v>35.956000000000003</v>
      </c>
      <c r="F33" s="10">
        <v>32</v>
      </c>
      <c r="G33" s="15">
        <v>80.400999999999996</v>
      </c>
    </row>
    <row r="34" spans="2:7" ht="18.399999999999999" customHeight="1" x14ac:dyDescent="0.4">
      <c r="B34" s="10">
        <v>33</v>
      </c>
      <c r="C34" s="2">
        <v>33.127000000000002</v>
      </c>
      <c r="F34" s="10">
        <v>33</v>
      </c>
      <c r="G34" s="15">
        <v>67.128</v>
      </c>
    </row>
    <row r="35" spans="2:7" ht="18.399999999999999" customHeight="1" x14ac:dyDescent="0.4">
      <c r="B35" s="10">
        <v>34</v>
      </c>
      <c r="C35" s="2">
        <v>43.704999999999998</v>
      </c>
      <c r="F35" s="10">
        <v>34</v>
      </c>
      <c r="G35" s="15">
        <v>110.01</v>
      </c>
    </row>
    <row r="36" spans="2:7" ht="18.399999999999999" customHeight="1" x14ac:dyDescent="0.4">
      <c r="B36" s="10">
        <v>35</v>
      </c>
      <c r="C36" s="2">
        <v>51.851999999999997</v>
      </c>
      <c r="F36" s="10">
        <v>35</v>
      </c>
      <c r="G36" s="15">
        <v>48.468000000000004</v>
      </c>
    </row>
    <row r="37" spans="2:7" ht="18.399999999999999" customHeight="1" x14ac:dyDescent="0.4">
      <c r="B37" s="10">
        <v>36</v>
      </c>
      <c r="C37" s="2">
        <v>25.925999999999998</v>
      </c>
      <c r="F37" s="10">
        <v>36</v>
      </c>
      <c r="G37" s="15">
        <v>49.863</v>
      </c>
    </row>
    <row r="38" spans="2:7" ht="18.399999999999999" customHeight="1" x14ac:dyDescent="0.4">
      <c r="B38" s="10">
        <v>37</v>
      </c>
      <c r="C38" s="2">
        <v>35.234000000000002</v>
      </c>
      <c r="F38" s="10">
        <v>37</v>
      </c>
      <c r="G38" s="15">
        <v>64.284000000000006</v>
      </c>
    </row>
    <row r="39" spans="2:7" ht="18.399999999999999" customHeight="1" x14ac:dyDescent="0.4">
      <c r="B39" s="10">
        <v>38</v>
      </c>
      <c r="C39" s="2">
        <v>34.594999999999999</v>
      </c>
      <c r="F39" s="10">
        <v>38</v>
      </c>
      <c r="G39" s="15">
        <v>52.444000000000003</v>
      </c>
    </row>
    <row r="40" spans="2:7" ht="18.399999999999999" customHeight="1" x14ac:dyDescent="0.4">
      <c r="B40" s="10">
        <v>39</v>
      </c>
      <c r="C40" s="2">
        <v>43.350999999999999</v>
      </c>
      <c r="F40" s="10">
        <v>39</v>
      </c>
      <c r="G40" s="15">
        <v>83.989000000000004</v>
      </c>
    </row>
    <row r="41" spans="2:7" ht="18.399999999999999" customHeight="1" x14ac:dyDescent="0.4">
      <c r="B41" s="10">
        <v>40</v>
      </c>
      <c r="C41" s="2">
        <v>65.942999999999998</v>
      </c>
      <c r="F41" s="10">
        <v>40</v>
      </c>
      <c r="G41" s="15">
        <v>49.759</v>
      </c>
    </row>
    <row r="42" spans="2:7" ht="18.399999999999999" customHeight="1" x14ac:dyDescent="0.4">
      <c r="B42" s="10">
        <v>41</v>
      </c>
      <c r="C42" s="2">
        <v>40.613999999999997</v>
      </c>
      <c r="F42" s="10">
        <v>41</v>
      </c>
      <c r="G42" s="15">
        <v>56.322000000000003</v>
      </c>
    </row>
    <row r="43" spans="2:7" ht="18.399999999999999" customHeight="1" x14ac:dyDescent="0.4">
      <c r="B43" s="10">
        <v>42</v>
      </c>
      <c r="C43" s="2">
        <v>50.545999999999999</v>
      </c>
      <c r="F43" s="10">
        <v>42</v>
      </c>
      <c r="G43" s="15">
        <v>34.792999999999999</v>
      </c>
    </row>
    <row r="44" spans="2:7" ht="18.399999999999999" customHeight="1" x14ac:dyDescent="0.4">
      <c r="B44" s="10">
        <v>43</v>
      </c>
      <c r="C44" s="2">
        <v>32.814999999999998</v>
      </c>
      <c r="F44" s="10">
        <v>43</v>
      </c>
      <c r="G44" s="15">
        <v>72.055999999999997</v>
      </c>
    </row>
    <row r="45" spans="2:7" ht="18.399999999999999" customHeight="1" x14ac:dyDescent="0.4">
      <c r="B45" s="10">
        <v>44</v>
      </c>
      <c r="C45" s="2">
        <v>26.707999999999998</v>
      </c>
      <c r="F45" s="10">
        <v>44</v>
      </c>
      <c r="G45" s="15">
        <v>39.283999999999999</v>
      </c>
    </row>
    <row r="46" spans="2:7" ht="18.399999999999999" customHeight="1" x14ac:dyDescent="0.4">
      <c r="B46" s="10">
        <v>45</v>
      </c>
      <c r="C46" s="2">
        <v>38.933</v>
      </c>
      <c r="F46" s="10">
        <v>45</v>
      </c>
      <c r="G46" s="15">
        <v>63.289000000000001</v>
      </c>
    </row>
    <row r="47" spans="2:7" ht="18.399999999999999" customHeight="1" x14ac:dyDescent="0.4">
      <c r="B47" s="10">
        <v>46</v>
      </c>
      <c r="C47" s="2">
        <v>41.984000000000002</v>
      </c>
      <c r="F47" s="10">
        <v>46</v>
      </c>
      <c r="G47" s="15">
        <v>37.497</v>
      </c>
    </row>
    <row r="48" spans="2:7" ht="18.399999999999999" customHeight="1" x14ac:dyDescent="0.4">
      <c r="B48" s="10">
        <v>47</v>
      </c>
      <c r="C48" s="2">
        <v>29.917999999999999</v>
      </c>
      <c r="F48" s="10">
        <v>47</v>
      </c>
      <c r="G48" s="15">
        <v>90.456999999999994</v>
      </c>
    </row>
    <row r="49" spans="2:7" ht="18.399999999999999" customHeight="1" x14ac:dyDescent="0.4">
      <c r="B49" s="10">
        <v>48</v>
      </c>
      <c r="C49" s="2">
        <v>44.018000000000001</v>
      </c>
      <c r="F49" s="10">
        <v>48</v>
      </c>
      <c r="G49" s="15">
        <v>45.55</v>
      </c>
    </row>
    <row r="50" spans="2:7" ht="18.399999999999999" customHeight="1" x14ac:dyDescent="0.4">
      <c r="B50" s="10">
        <v>49</v>
      </c>
      <c r="C50" s="2">
        <v>40.613999999999997</v>
      </c>
      <c r="F50" s="10">
        <v>49</v>
      </c>
      <c r="G50" s="15">
        <v>38.131999999999998</v>
      </c>
    </row>
    <row r="51" spans="2:7" ht="18.399999999999999" customHeight="1" x14ac:dyDescent="0.4">
      <c r="B51" s="10">
        <v>50</v>
      </c>
      <c r="C51" s="2">
        <v>47.213000000000001</v>
      </c>
      <c r="F51" s="10">
        <v>50</v>
      </c>
      <c r="G51" s="15">
        <v>40.783000000000001</v>
      </c>
    </row>
    <row r="52" spans="2:7" ht="18.399999999999999" customHeight="1" x14ac:dyDescent="0.4">
      <c r="B52" s="10">
        <v>51</v>
      </c>
      <c r="C52" s="2">
        <v>65.472999999999999</v>
      </c>
      <c r="F52" s="10">
        <v>51</v>
      </c>
      <c r="G52" s="15">
        <v>40.061999999999998</v>
      </c>
    </row>
    <row r="53" spans="2:7" ht="18.399999999999999" customHeight="1" x14ac:dyDescent="0.4">
      <c r="B53" s="10">
        <v>52</v>
      </c>
      <c r="C53" s="2">
        <v>34.594999999999999</v>
      </c>
      <c r="F53" s="10">
        <v>52</v>
      </c>
      <c r="G53" s="15">
        <v>81.671000000000006</v>
      </c>
    </row>
    <row r="54" spans="2:7" ht="18.399999999999999" customHeight="1" x14ac:dyDescent="0.4">
      <c r="B54" s="10">
        <v>53</v>
      </c>
      <c r="C54" s="2">
        <v>22.376000000000001</v>
      </c>
      <c r="F54" s="10">
        <v>53</v>
      </c>
      <c r="G54" s="15">
        <v>73.935000000000002</v>
      </c>
    </row>
    <row r="55" spans="2:7" ht="18.399999999999999" customHeight="1" x14ac:dyDescent="0.4">
      <c r="B55" s="10">
        <v>54</v>
      </c>
      <c r="C55" s="2">
        <v>49.863</v>
      </c>
      <c r="F55" s="10">
        <v>54</v>
      </c>
      <c r="G55" s="15">
        <v>60.546999999999997</v>
      </c>
    </row>
    <row r="56" spans="2:7" ht="18.399999999999999" customHeight="1" x14ac:dyDescent="0.4">
      <c r="B56" s="10">
        <v>55</v>
      </c>
      <c r="C56" s="2">
        <v>68.718000000000004</v>
      </c>
      <c r="F56" s="10">
        <v>55</v>
      </c>
      <c r="G56" s="15">
        <v>84.962999999999994</v>
      </c>
    </row>
    <row r="57" spans="2:7" ht="18.399999999999999" customHeight="1" x14ac:dyDescent="0.4">
      <c r="B57" s="10">
        <v>56</v>
      </c>
      <c r="C57" s="2">
        <v>53.704000000000001</v>
      </c>
      <c r="F57" s="10">
        <v>56</v>
      </c>
      <c r="G57" s="15">
        <v>55.71</v>
      </c>
    </row>
    <row r="58" spans="2:7" ht="18.399999999999999" customHeight="1" x14ac:dyDescent="0.4">
      <c r="B58" s="10">
        <v>57</v>
      </c>
      <c r="C58" s="2">
        <v>48.609000000000002</v>
      </c>
      <c r="F58" s="10">
        <v>57</v>
      </c>
      <c r="G58" s="15">
        <v>72.625</v>
      </c>
    </row>
    <row r="59" spans="2:7" ht="18.399999999999999" customHeight="1" x14ac:dyDescent="0.4">
      <c r="B59" s="10">
        <v>58</v>
      </c>
      <c r="C59" s="2">
        <v>62.99</v>
      </c>
      <c r="F59" s="10">
        <v>58</v>
      </c>
      <c r="G59" s="15">
        <v>31.042999999999999</v>
      </c>
    </row>
    <row r="60" spans="2:7" ht="18.399999999999999" customHeight="1" x14ac:dyDescent="0.4">
      <c r="B60" s="10">
        <v>59</v>
      </c>
      <c r="C60" s="2">
        <v>22.605</v>
      </c>
      <c r="F60" s="10">
        <v>59</v>
      </c>
      <c r="G60" s="15">
        <v>45.209000000000003</v>
      </c>
    </row>
    <row r="61" spans="2:7" ht="18.399999999999999" customHeight="1" x14ac:dyDescent="0.4">
      <c r="B61" s="10">
        <v>60</v>
      </c>
      <c r="C61" s="2">
        <v>25.187999999999999</v>
      </c>
      <c r="F61" s="10">
        <v>60</v>
      </c>
      <c r="G61" s="15">
        <v>30.373000000000001</v>
      </c>
    </row>
    <row r="62" spans="2:7" ht="18.399999999999999" customHeight="1" x14ac:dyDescent="0.4">
      <c r="B62" s="10">
        <v>61</v>
      </c>
      <c r="C62" s="2">
        <v>17.47</v>
      </c>
      <c r="F62" s="10">
        <v>61</v>
      </c>
      <c r="G62" s="15">
        <v>35.380000000000003</v>
      </c>
    </row>
    <row r="63" spans="2:7" ht="18.399999999999999" customHeight="1" x14ac:dyDescent="0.4">
      <c r="B63" s="10">
        <v>62</v>
      </c>
      <c r="C63" s="2">
        <v>63.072000000000003</v>
      </c>
      <c r="F63" s="10">
        <v>62</v>
      </c>
      <c r="G63" s="15">
        <v>67.102000000000004</v>
      </c>
    </row>
    <row r="64" spans="2:7" ht="18.399999999999999" customHeight="1" x14ac:dyDescent="0.4">
      <c r="B64" s="10">
        <v>63</v>
      </c>
      <c r="C64" s="2">
        <v>65.472999999999999</v>
      </c>
      <c r="F64" s="10">
        <v>63</v>
      </c>
      <c r="G64" s="15">
        <v>54.966000000000001</v>
      </c>
    </row>
    <row r="65" spans="2:7" ht="18.399999999999999" customHeight="1" x14ac:dyDescent="0.4">
      <c r="B65" s="10">
        <v>64</v>
      </c>
      <c r="C65" s="2">
        <v>37.268000000000001</v>
      </c>
      <c r="F65" s="10">
        <v>64</v>
      </c>
      <c r="G65" s="15">
        <v>43.704999999999998</v>
      </c>
    </row>
    <row r="66" spans="2:7" ht="18.399999999999999" customHeight="1" x14ac:dyDescent="0.4">
      <c r="B66" s="10">
        <v>65</v>
      </c>
      <c r="C66" s="2">
        <v>37.222000000000001</v>
      </c>
      <c r="F66" s="10">
        <v>65</v>
      </c>
      <c r="G66" s="15">
        <v>45.737000000000002</v>
      </c>
    </row>
    <row r="67" spans="2:7" ht="18.399999999999999" customHeight="1" x14ac:dyDescent="0.4">
      <c r="B67" s="10">
        <v>66</v>
      </c>
      <c r="C67" s="2">
        <v>25.187999999999999</v>
      </c>
      <c r="F67" s="10">
        <v>66</v>
      </c>
      <c r="G67" s="15">
        <v>39.064999999999998</v>
      </c>
    </row>
    <row r="68" spans="2:7" ht="18.399999999999999" customHeight="1" x14ac:dyDescent="0.4">
      <c r="B68" s="10">
        <v>67</v>
      </c>
      <c r="C68" s="2">
        <v>30.542000000000002</v>
      </c>
      <c r="F68" s="10">
        <v>67</v>
      </c>
      <c r="G68" s="15">
        <v>60.914000000000001</v>
      </c>
    </row>
    <row r="69" spans="2:7" ht="18.399999999999999" customHeight="1" x14ac:dyDescent="0.4">
      <c r="B69" s="10">
        <v>68</v>
      </c>
      <c r="C69" s="2">
        <v>38.667999999999999</v>
      </c>
      <c r="F69" s="10">
        <v>68</v>
      </c>
      <c r="G69" s="15">
        <v>40.613999999999997</v>
      </c>
    </row>
    <row r="70" spans="2:7" ht="18.399999999999999" customHeight="1" x14ac:dyDescent="0.4">
      <c r="B70" s="10">
        <v>69</v>
      </c>
      <c r="C70" s="2">
        <v>51.353000000000002</v>
      </c>
      <c r="F70" s="10">
        <v>69</v>
      </c>
      <c r="G70" s="15">
        <v>88.522000000000006</v>
      </c>
    </row>
    <row r="71" spans="2:7" ht="18.399999999999999" customHeight="1" x14ac:dyDescent="0.4">
      <c r="B71" s="10">
        <v>70</v>
      </c>
      <c r="C71" s="2">
        <v>52.28</v>
      </c>
      <c r="F71" s="10">
        <v>70</v>
      </c>
      <c r="G71" s="15">
        <v>59.978000000000002</v>
      </c>
    </row>
    <row r="72" spans="2:7" ht="18.399999999999999" customHeight="1" x14ac:dyDescent="0.4">
      <c r="B72" s="10">
        <v>71</v>
      </c>
      <c r="C72" s="2">
        <v>29.28</v>
      </c>
      <c r="F72" s="10">
        <v>71</v>
      </c>
      <c r="G72" s="15">
        <v>49.414000000000001</v>
      </c>
    </row>
    <row r="73" spans="2:7" ht="18.399999999999999" customHeight="1" x14ac:dyDescent="0.4">
      <c r="B73" s="10">
        <v>72</v>
      </c>
      <c r="C73" s="2">
        <v>24.707000000000001</v>
      </c>
      <c r="F73" s="10">
        <v>72</v>
      </c>
      <c r="G73" s="15">
        <v>35.621000000000002</v>
      </c>
    </row>
    <row r="74" spans="2:7" ht="18.399999999999999" customHeight="1" x14ac:dyDescent="0.4">
      <c r="B74" s="10">
        <v>73</v>
      </c>
      <c r="C74" s="2">
        <v>26.707999999999998</v>
      </c>
      <c r="F74" s="10">
        <v>73</v>
      </c>
      <c r="G74" s="15">
        <v>74.650999999999996</v>
      </c>
    </row>
    <row r="75" spans="2:7" ht="18.399999999999999" customHeight="1" x14ac:dyDescent="0.4">
      <c r="B75" s="10">
        <v>74</v>
      </c>
      <c r="C75" s="2">
        <v>40.061999999999998</v>
      </c>
      <c r="F75" s="10">
        <v>74</v>
      </c>
      <c r="G75" s="15">
        <v>80.486000000000004</v>
      </c>
    </row>
    <row r="76" spans="2:7" ht="18.399999999999999" customHeight="1" x14ac:dyDescent="0.4">
      <c r="B76" s="10">
        <v>75</v>
      </c>
      <c r="C76" s="2">
        <v>31.427</v>
      </c>
      <c r="F76" s="10">
        <v>75</v>
      </c>
      <c r="G76" s="15">
        <v>57.676000000000002</v>
      </c>
    </row>
    <row r="77" spans="2:7" ht="18.399999999999999" customHeight="1" x14ac:dyDescent="0.4">
      <c r="B77" s="10">
        <v>76</v>
      </c>
      <c r="C77" s="2">
        <v>31.536000000000001</v>
      </c>
      <c r="F77" s="10">
        <v>76</v>
      </c>
      <c r="G77" s="15">
        <v>67.813999999999993</v>
      </c>
    </row>
    <row r="78" spans="2:7" ht="18.399999999999999" customHeight="1" x14ac:dyDescent="0.4">
      <c r="B78" s="10">
        <v>77</v>
      </c>
      <c r="C78" s="2">
        <v>47.790999999999997</v>
      </c>
      <c r="F78" s="10">
        <v>77</v>
      </c>
      <c r="G78" s="15">
        <v>53.99</v>
      </c>
    </row>
    <row r="79" spans="2:7" ht="18.399999999999999" customHeight="1" x14ac:dyDescent="0.4">
      <c r="B79" s="10">
        <v>78</v>
      </c>
      <c r="C79" s="2">
        <v>26.32</v>
      </c>
      <c r="F79" s="10">
        <v>78</v>
      </c>
      <c r="G79" s="15">
        <v>35.185000000000002</v>
      </c>
    </row>
    <row r="80" spans="2:7" ht="18.399999999999999" customHeight="1" x14ac:dyDescent="0.4">
      <c r="B80" s="10">
        <v>79</v>
      </c>
      <c r="C80" s="2">
        <v>40.613999999999997</v>
      </c>
      <c r="F80" s="10">
        <v>79</v>
      </c>
      <c r="G80" s="15">
        <v>47.213000000000001</v>
      </c>
    </row>
    <row r="81" spans="2:7" ht="18.399999999999999" customHeight="1" x14ac:dyDescent="0.4">
      <c r="B81" s="10">
        <v>80</v>
      </c>
      <c r="C81" s="2">
        <v>47.322000000000003</v>
      </c>
      <c r="F81" s="10">
        <v>80</v>
      </c>
      <c r="G81" s="15">
        <v>79.111000000000004</v>
      </c>
    </row>
    <row r="82" spans="2:7" ht="18.399999999999999" customHeight="1" x14ac:dyDescent="0.4">
      <c r="B82" s="10">
        <v>81</v>
      </c>
      <c r="C82" s="2">
        <v>31.643999999999998</v>
      </c>
      <c r="F82" s="10">
        <v>81</v>
      </c>
      <c r="G82" s="15">
        <v>65.472999999999999</v>
      </c>
    </row>
    <row r="83" spans="2:7" ht="18.399999999999999" customHeight="1" x14ac:dyDescent="0.4">
      <c r="B83" s="10">
        <v>82</v>
      </c>
      <c r="C83" s="2">
        <v>48.183999999999997</v>
      </c>
      <c r="F83" s="10">
        <v>82</v>
      </c>
      <c r="G83" s="15">
        <v>34.045999999999999</v>
      </c>
    </row>
    <row r="84" spans="2:7" ht="18.399999999999999" customHeight="1" x14ac:dyDescent="0.4">
      <c r="B84" s="10">
        <v>83</v>
      </c>
      <c r="C84" s="2">
        <v>38.131999999999998</v>
      </c>
      <c r="F84" s="10">
        <v>83</v>
      </c>
      <c r="G84" s="15">
        <v>59.259</v>
      </c>
    </row>
    <row r="85" spans="2:7" ht="18.399999999999999" customHeight="1" x14ac:dyDescent="0.4">
      <c r="B85" s="10">
        <v>84</v>
      </c>
      <c r="C85" s="2">
        <v>30.654</v>
      </c>
      <c r="F85" s="10">
        <v>84</v>
      </c>
      <c r="G85" s="15">
        <v>69.141000000000005</v>
      </c>
    </row>
    <row r="86" spans="2:7" ht="18.399999999999999" customHeight="1" x14ac:dyDescent="0.4">
      <c r="B86" s="10">
        <v>85</v>
      </c>
      <c r="C86" s="2">
        <v>22.529</v>
      </c>
      <c r="F86" s="10">
        <v>85</v>
      </c>
      <c r="G86" s="15">
        <v>87.742999999999995</v>
      </c>
    </row>
    <row r="87" spans="2:7" ht="18.399999999999999" customHeight="1" x14ac:dyDescent="0.4">
      <c r="B87" s="10">
        <v>86</v>
      </c>
      <c r="C87" s="2">
        <v>26.513999999999999</v>
      </c>
      <c r="F87" s="10">
        <v>86</v>
      </c>
      <c r="G87" s="15">
        <v>51.453000000000003</v>
      </c>
    </row>
    <row r="88" spans="2:7" ht="18.399999999999999" customHeight="1" x14ac:dyDescent="0.4">
      <c r="B88" s="10">
        <v>87</v>
      </c>
      <c r="C88" s="2">
        <v>32.814999999999998</v>
      </c>
      <c r="F88" s="10">
        <v>87</v>
      </c>
      <c r="G88" s="15">
        <v>46.848999999999997</v>
      </c>
    </row>
    <row r="89" spans="2:7" ht="18.399999999999999" customHeight="1" x14ac:dyDescent="0.4">
      <c r="B89" s="10">
        <v>88</v>
      </c>
      <c r="C89" s="2">
        <v>34.146000000000001</v>
      </c>
      <c r="F89" s="10">
        <v>88</v>
      </c>
      <c r="G89" s="15">
        <v>129.96</v>
      </c>
    </row>
    <row r="90" spans="2:7" ht="18.399999999999999" customHeight="1" x14ac:dyDescent="0.4">
      <c r="B90" s="10">
        <v>89</v>
      </c>
      <c r="C90" s="2">
        <v>46.295999999999999</v>
      </c>
      <c r="F90" s="10">
        <v>89</v>
      </c>
      <c r="G90" s="15">
        <v>74.994</v>
      </c>
    </row>
    <row r="91" spans="2:7" ht="18.399999999999999" customHeight="1" x14ac:dyDescent="0.4">
      <c r="B91" s="10">
        <v>90</v>
      </c>
      <c r="C91" s="2">
        <v>31.536000000000001</v>
      </c>
      <c r="F91" s="10">
        <v>90</v>
      </c>
      <c r="G91" s="15">
        <v>57.527000000000001</v>
      </c>
    </row>
    <row r="92" spans="2:7" ht="18.399999999999999" customHeight="1" x14ac:dyDescent="0.4">
      <c r="B92" s="10">
        <v>91</v>
      </c>
      <c r="C92" s="2">
        <v>28.207000000000001</v>
      </c>
      <c r="F92" s="10">
        <v>91</v>
      </c>
      <c r="G92" s="15">
        <v>80.400999999999996</v>
      </c>
    </row>
    <row r="93" spans="2:7" ht="18.399999999999999" customHeight="1" x14ac:dyDescent="0.4">
      <c r="B93" s="10">
        <v>92</v>
      </c>
      <c r="C93" s="2">
        <v>31.699000000000002</v>
      </c>
      <c r="F93" s="10">
        <v>92</v>
      </c>
      <c r="G93" s="15">
        <v>92.814999999999998</v>
      </c>
    </row>
    <row r="94" spans="2:7" ht="18.399999999999999" customHeight="1" x14ac:dyDescent="0.4">
      <c r="B94" s="10">
        <v>93</v>
      </c>
      <c r="C94" s="2">
        <v>49.204999999999998</v>
      </c>
      <c r="F94" s="10">
        <v>93</v>
      </c>
      <c r="G94" s="15">
        <v>46.848999999999997</v>
      </c>
    </row>
    <row r="95" spans="2:7" ht="18.399999999999999" customHeight="1" x14ac:dyDescent="0.4">
      <c r="B95" s="10">
        <v>94</v>
      </c>
      <c r="C95" s="2">
        <v>42.268999999999998</v>
      </c>
      <c r="F95" s="10">
        <v>94</v>
      </c>
      <c r="G95" s="15">
        <v>81.165000000000006</v>
      </c>
    </row>
    <row r="96" spans="2:7" ht="18.399999999999999" customHeight="1" x14ac:dyDescent="0.4">
      <c r="B96" s="10">
        <v>95</v>
      </c>
      <c r="C96" s="2">
        <v>57.048000000000002</v>
      </c>
      <c r="F96" s="10">
        <v>95</v>
      </c>
      <c r="G96" s="15">
        <v>43.231999999999999</v>
      </c>
    </row>
    <row r="97" spans="2:7" ht="18.399999999999999" customHeight="1" x14ac:dyDescent="0.4">
      <c r="B97" s="10">
        <v>96</v>
      </c>
      <c r="C97" s="2">
        <v>38.933</v>
      </c>
      <c r="F97" s="10">
        <v>96</v>
      </c>
      <c r="G97" s="15">
        <v>44.752000000000002</v>
      </c>
    </row>
    <row r="98" spans="2:7" ht="18.399999999999999" customHeight="1" x14ac:dyDescent="0.4">
      <c r="B98" s="10">
        <v>97</v>
      </c>
      <c r="C98" s="2">
        <v>34.146000000000001</v>
      </c>
      <c r="F98" s="10">
        <v>97</v>
      </c>
      <c r="G98" s="15">
        <v>68.293000000000006</v>
      </c>
    </row>
    <row r="99" spans="2:7" ht="18.399999999999999" customHeight="1" x14ac:dyDescent="0.4">
      <c r="B99" s="10">
        <v>98</v>
      </c>
      <c r="C99" s="2">
        <v>44.79</v>
      </c>
      <c r="F99" s="10">
        <v>98</v>
      </c>
      <c r="G99" s="15">
        <v>53.415999999999997</v>
      </c>
    </row>
    <row r="100" spans="2:7" ht="18.399999999999999" customHeight="1" x14ac:dyDescent="0.4">
      <c r="B100" s="10">
        <v>99</v>
      </c>
      <c r="C100" s="2">
        <v>47.14</v>
      </c>
      <c r="F100" s="10">
        <v>99</v>
      </c>
      <c r="G100" s="15">
        <v>51.652999999999999</v>
      </c>
    </row>
    <row r="101" spans="2:7" ht="18.399999999999999" customHeight="1" x14ac:dyDescent="0.4">
      <c r="B101" s="10">
        <v>100</v>
      </c>
      <c r="C101" s="2">
        <v>32.970999999999997</v>
      </c>
      <c r="F101" s="10">
        <v>100</v>
      </c>
      <c r="G101" s="15">
        <v>99.656000000000006</v>
      </c>
    </row>
    <row r="102" spans="2:7" ht="18.399999999999999" customHeight="1" x14ac:dyDescent="0.4">
      <c r="B102" s="10">
        <v>101</v>
      </c>
      <c r="C102" s="2">
        <v>40.445</v>
      </c>
      <c r="F102" s="10">
        <v>101</v>
      </c>
      <c r="G102" s="15">
        <v>103.852</v>
      </c>
    </row>
    <row r="103" spans="2:7" ht="18.399999999999999" customHeight="1" x14ac:dyDescent="0.4">
      <c r="B103" s="10">
        <v>102</v>
      </c>
      <c r="C103" s="2">
        <v>46.332999999999998</v>
      </c>
      <c r="F103" s="10">
        <v>102</v>
      </c>
      <c r="G103" s="15">
        <v>102.17100000000001</v>
      </c>
    </row>
    <row r="104" spans="2:7" ht="18.399999999999999" customHeight="1" x14ac:dyDescent="0.4">
      <c r="B104" s="10">
        <v>103</v>
      </c>
      <c r="C104" s="2">
        <v>38.933</v>
      </c>
      <c r="F104" s="10">
        <v>103</v>
      </c>
      <c r="G104" s="15">
        <v>149.63399999999999</v>
      </c>
    </row>
    <row r="105" spans="2:7" ht="18.399999999999999" customHeight="1" x14ac:dyDescent="0.4">
      <c r="B105" s="10">
        <v>104</v>
      </c>
      <c r="C105" s="2">
        <v>55.555999999999997</v>
      </c>
      <c r="F105" s="10">
        <v>104</v>
      </c>
      <c r="G105" s="15">
        <v>96.581000000000003</v>
      </c>
    </row>
    <row r="106" spans="2:7" ht="18.399999999999999" customHeight="1" x14ac:dyDescent="0.4">
      <c r="B106" s="10">
        <v>105</v>
      </c>
      <c r="C106" s="2">
        <v>60.661000000000001</v>
      </c>
      <c r="F106" s="10">
        <v>105</v>
      </c>
      <c r="G106" s="15">
        <v>74.994</v>
      </c>
    </row>
    <row r="107" spans="2:7" ht="18.399999999999999" customHeight="1" x14ac:dyDescent="0.4">
      <c r="B107" s="10">
        <v>106</v>
      </c>
      <c r="C107" s="2">
        <v>57.048000000000002</v>
      </c>
      <c r="F107" s="10">
        <v>106</v>
      </c>
      <c r="G107" s="15">
        <v>60.661000000000001</v>
      </c>
    </row>
    <row r="108" spans="2:7" ht="18.399999999999999" customHeight="1" x14ac:dyDescent="0.4">
      <c r="B108" s="10">
        <v>107</v>
      </c>
      <c r="C108" s="2">
        <v>25.792999999999999</v>
      </c>
      <c r="F108" s="10">
        <v>107</v>
      </c>
      <c r="G108" s="15">
        <v>98.218000000000004</v>
      </c>
    </row>
    <row r="109" spans="2:7" ht="18.399999999999999" customHeight="1" x14ac:dyDescent="0.4">
      <c r="B109" s="10">
        <v>108</v>
      </c>
      <c r="C109" s="2">
        <v>27.777999999999999</v>
      </c>
      <c r="F109" s="10">
        <v>108</v>
      </c>
      <c r="G109" s="15">
        <v>82.921000000000006</v>
      </c>
    </row>
    <row r="110" spans="2:7" ht="18.399999999999999" customHeight="1" x14ac:dyDescent="0.4">
      <c r="B110" s="10">
        <v>109</v>
      </c>
      <c r="C110" s="2">
        <v>24.145</v>
      </c>
      <c r="F110" s="10">
        <v>109</v>
      </c>
      <c r="G110" s="15">
        <v>83.846000000000004</v>
      </c>
    </row>
    <row r="111" spans="2:7" ht="18.399999999999999" customHeight="1" x14ac:dyDescent="0.4">
      <c r="B111" s="10">
        <v>110</v>
      </c>
      <c r="C111" s="2">
        <v>24.145</v>
      </c>
      <c r="F111" s="10">
        <v>110</v>
      </c>
      <c r="G111" s="15">
        <v>28.024000000000001</v>
      </c>
    </row>
    <row r="112" spans="2:7" ht="18.399999999999999" customHeight="1" x14ac:dyDescent="0.4">
      <c r="B112" s="10">
        <v>111</v>
      </c>
      <c r="C112" s="2">
        <v>26.513999999999999</v>
      </c>
      <c r="F112" s="10">
        <v>111</v>
      </c>
      <c r="G112" s="15">
        <v>126.578</v>
      </c>
    </row>
    <row r="113" spans="2:7" ht="18.399999999999999" customHeight="1" x14ac:dyDescent="0.4">
      <c r="B113" s="10">
        <v>112</v>
      </c>
      <c r="C113" s="2">
        <v>23.715</v>
      </c>
      <c r="F113" s="10">
        <v>112</v>
      </c>
      <c r="G113" s="15">
        <v>94.933000000000007</v>
      </c>
    </row>
    <row r="114" spans="2:7" ht="18.399999999999999" customHeight="1" x14ac:dyDescent="0.4">
      <c r="B114" s="10">
        <v>113</v>
      </c>
      <c r="C114" s="2">
        <v>20.030999999999999</v>
      </c>
      <c r="F114" s="10">
        <v>113</v>
      </c>
      <c r="G114" s="15">
        <v>79.650999999999996</v>
      </c>
    </row>
    <row r="115" spans="2:7" ht="18.399999999999999" customHeight="1" x14ac:dyDescent="0.4">
      <c r="B115" s="10">
        <v>114</v>
      </c>
      <c r="C115" s="2">
        <v>30.821000000000002</v>
      </c>
      <c r="F115" s="10">
        <v>114</v>
      </c>
      <c r="G115" s="15">
        <v>70.004000000000005</v>
      </c>
    </row>
    <row r="116" spans="2:7" ht="18.399999999999999" customHeight="1" x14ac:dyDescent="0.4">
      <c r="B116" s="10">
        <v>115</v>
      </c>
      <c r="C116" s="2">
        <v>33.994999999999997</v>
      </c>
      <c r="F116" s="10">
        <v>115</v>
      </c>
      <c r="G116" s="15">
        <v>66.305999999999997</v>
      </c>
    </row>
    <row r="117" spans="2:7" ht="18.399999999999999" customHeight="1" x14ac:dyDescent="0.4">
      <c r="B117" s="10">
        <v>116</v>
      </c>
      <c r="C117" s="2">
        <v>33.332999999999998</v>
      </c>
      <c r="F117" s="10">
        <v>116</v>
      </c>
      <c r="G117" s="15">
        <v>75.948999999999998</v>
      </c>
    </row>
    <row r="118" spans="2:7" ht="18.399999999999999" customHeight="1" x14ac:dyDescent="0.4">
      <c r="B118" s="10">
        <v>117</v>
      </c>
      <c r="C118" s="2">
        <v>33.384999999999998</v>
      </c>
      <c r="F118" s="10">
        <v>117</v>
      </c>
      <c r="G118" s="15">
        <v>121.96899999999999</v>
      </c>
    </row>
    <row r="119" spans="2:7" ht="18.399999999999999" customHeight="1" x14ac:dyDescent="0.4">
      <c r="B119" s="10">
        <v>118</v>
      </c>
      <c r="C119" s="2">
        <v>30.373000000000001</v>
      </c>
      <c r="F119" s="10">
        <v>118</v>
      </c>
      <c r="G119" s="15">
        <v>132.43</v>
      </c>
    </row>
    <row r="120" spans="2:7" ht="18.399999999999999" customHeight="1" x14ac:dyDescent="0.4">
      <c r="B120" s="10">
        <v>119</v>
      </c>
      <c r="C120" s="2">
        <v>52.378</v>
      </c>
      <c r="F120" s="10">
        <v>119</v>
      </c>
      <c r="G120" s="15">
        <v>91.625</v>
      </c>
    </row>
    <row r="121" spans="2:7" ht="18.399999999999999" customHeight="1" x14ac:dyDescent="0.4">
      <c r="B121" s="10">
        <v>120</v>
      </c>
      <c r="C121" s="2">
        <v>41.408999999999999</v>
      </c>
      <c r="F121" s="10">
        <v>120</v>
      </c>
      <c r="G121" s="15">
        <v>85.507000000000005</v>
      </c>
    </row>
    <row r="122" spans="2:7" ht="18.399999999999999" customHeight="1" x14ac:dyDescent="0.4">
      <c r="B122" s="10">
        <v>121</v>
      </c>
      <c r="C122" s="2">
        <v>31.042999999999999</v>
      </c>
      <c r="F122" s="10">
        <v>121</v>
      </c>
      <c r="G122" s="15">
        <v>58.561</v>
      </c>
    </row>
    <row r="123" spans="2:7" ht="18.399999999999999" customHeight="1" x14ac:dyDescent="0.4">
      <c r="B123" s="10">
        <v>122</v>
      </c>
      <c r="C123" s="2">
        <v>32.341000000000001</v>
      </c>
      <c r="F123" s="10">
        <v>122</v>
      </c>
      <c r="G123" s="15">
        <v>40.991999999999997</v>
      </c>
    </row>
    <row r="124" spans="2:7" ht="18.399999999999999" customHeight="1" x14ac:dyDescent="0.4">
      <c r="B124" s="10">
        <v>123</v>
      </c>
      <c r="C124" s="2">
        <v>21.596</v>
      </c>
      <c r="F124" s="10">
        <v>123</v>
      </c>
      <c r="G124" s="15">
        <v>68.543999999999997</v>
      </c>
    </row>
    <row r="125" spans="2:7" ht="18.399999999999999" customHeight="1" x14ac:dyDescent="0.4">
      <c r="B125" s="10">
        <v>124</v>
      </c>
      <c r="C125" s="2">
        <v>30.542000000000002</v>
      </c>
      <c r="F125" s="10">
        <v>124</v>
      </c>
      <c r="G125" s="15">
        <v>54.465000000000003</v>
      </c>
    </row>
    <row r="126" spans="2:7" ht="18.399999999999999" customHeight="1" x14ac:dyDescent="0.4">
      <c r="B126" s="10">
        <v>125</v>
      </c>
      <c r="C126" s="2">
        <v>22.298999999999999</v>
      </c>
      <c r="F126" s="10">
        <v>125</v>
      </c>
      <c r="G126" s="15">
        <v>124.405</v>
      </c>
    </row>
    <row r="127" spans="2:7" ht="18.399999999999999" customHeight="1" x14ac:dyDescent="0.4">
      <c r="B127" s="10">
        <v>126</v>
      </c>
      <c r="C127" s="2">
        <v>26.513999999999999</v>
      </c>
      <c r="F127" s="10">
        <v>126</v>
      </c>
      <c r="G127" s="15">
        <v>124.955</v>
      </c>
    </row>
    <row r="128" spans="2:7" ht="18.399999999999999" customHeight="1" x14ac:dyDescent="0.4">
      <c r="B128" s="10">
        <v>127</v>
      </c>
      <c r="C128" s="2">
        <v>55.555999999999997</v>
      </c>
      <c r="F128" s="10">
        <v>127</v>
      </c>
      <c r="G128" s="15">
        <v>75.382000000000005</v>
      </c>
    </row>
    <row r="129" spans="2:7" ht="18.399999999999999" customHeight="1" x14ac:dyDescent="0.4">
      <c r="B129" s="10">
        <v>128</v>
      </c>
      <c r="C129" s="2">
        <v>29.687000000000001</v>
      </c>
      <c r="F129" s="10">
        <v>128</v>
      </c>
      <c r="G129" s="15">
        <v>57.048000000000002</v>
      </c>
    </row>
    <row r="130" spans="2:7" ht="18.399999999999999" customHeight="1" x14ac:dyDescent="0.4">
      <c r="B130" s="10">
        <v>129</v>
      </c>
      <c r="C130" s="2">
        <v>28.207000000000001</v>
      </c>
      <c r="F130" s="10">
        <v>129</v>
      </c>
      <c r="G130" s="15">
        <v>31.042999999999999</v>
      </c>
    </row>
    <row r="131" spans="2:7" ht="18.399999999999999" customHeight="1" x14ac:dyDescent="0.4">
      <c r="B131" s="10">
        <v>130</v>
      </c>
      <c r="C131" s="2">
        <v>84.962999999999994</v>
      </c>
      <c r="F131" s="10">
        <v>130</v>
      </c>
      <c r="G131" s="15">
        <v>73.445999999999998</v>
      </c>
    </row>
    <row r="132" spans="2:7" ht="18.399999999999999" customHeight="1" x14ac:dyDescent="0.4">
      <c r="B132" s="10">
        <v>131</v>
      </c>
      <c r="C132" s="2">
        <v>28.207000000000001</v>
      </c>
      <c r="F132" s="10">
        <v>131</v>
      </c>
      <c r="G132" s="15">
        <v>59.287999999999997</v>
      </c>
    </row>
    <row r="133" spans="2:7" ht="18.399999999999999" customHeight="1" x14ac:dyDescent="0.4">
      <c r="B133" s="10">
        <v>132</v>
      </c>
      <c r="C133" s="2">
        <v>28.266999999999999</v>
      </c>
      <c r="F133" s="10">
        <v>132</v>
      </c>
      <c r="G133" s="15">
        <v>40.613999999999997</v>
      </c>
    </row>
    <row r="134" spans="2:7" ht="18.399999999999999" customHeight="1" x14ac:dyDescent="0.4">
      <c r="B134" s="10">
        <v>133</v>
      </c>
      <c r="C134" s="2">
        <v>38.933</v>
      </c>
      <c r="F134" s="10">
        <v>133</v>
      </c>
      <c r="G134" s="15">
        <v>56.534999999999997</v>
      </c>
    </row>
    <row r="135" spans="2:7" ht="18.399999999999999" customHeight="1" x14ac:dyDescent="0.4">
      <c r="B135" s="10">
        <v>134</v>
      </c>
      <c r="C135" s="2">
        <v>37.497</v>
      </c>
      <c r="F135" s="10">
        <v>134</v>
      </c>
      <c r="G135" s="15">
        <v>104.75700000000001</v>
      </c>
    </row>
    <row r="136" spans="2:7" ht="18.399999999999999" customHeight="1" x14ac:dyDescent="0.4">
      <c r="B136" s="10">
        <v>135</v>
      </c>
      <c r="C136" s="2">
        <v>15.821999999999999</v>
      </c>
      <c r="F136" s="10">
        <v>135</v>
      </c>
      <c r="G136" s="15">
        <v>56.534999999999997</v>
      </c>
    </row>
    <row r="137" spans="2:7" ht="18.399999999999999" customHeight="1" x14ac:dyDescent="0.4">
      <c r="B137" s="10">
        <v>136</v>
      </c>
      <c r="C137" s="2">
        <v>22.905999999999999</v>
      </c>
      <c r="F137" s="10">
        <v>136</v>
      </c>
      <c r="G137" s="15">
        <v>46.295999999999999</v>
      </c>
    </row>
    <row r="138" spans="2:7" ht="18.399999999999999" customHeight="1" x14ac:dyDescent="0.4">
      <c r="B138" s="10">
        <v>137</v>
      </c>
      <c r="C138" s="2">
        <v>31.968</v>
      </c>
      <c r="F138" s="10">
        <v>137</v>
      </c>
      <c r="G138" s="15">
        <v>93.88</v>
      </c>
    </row>
    <row r="139" spans="2:7" ht="18.399999999999999" customHeight="1" x14ac:dyDescent="0.4">
      <c r="B139" s="10">
        <v>138</v>
      </c>
      <c r="C139" s="2">
        <v>26.513999999999999</v>
      </c>
      <c r="F139" s="10">
        <v>138</v>
      </c>
      <c r="G139" s="15">
        <v>40.613999999999997</v>
      </c>
    </row>
    <row r="140" spans="2:7" ht="18.399999999999999" customHeight="1" x14ac:dyDescent="0.4">
      <c r="B140" s="10">
        <v>139</v>
      </c>
      <c r="C140" s="2">
        <v>48.468000000000004</v>
      </c>
      <c r="F140" s="10">
        <v>139</v>
      </c>
      <c r="G140" s="15">
        <v>55.494</v>
      </c>
    </row>
    <row r="141" spans="2:7" ht="18.399999999999999" customHeight="1" x14ac:dyDescent="0.4">
      <c r="B141" s="10">
        <v>140</v>
      </c>
      <c r="C141" s="2">
        <v>36.383000000000003</v>
      </c>
      <c r="F141" s="10">
        <v>140</v>
      </c>
      <c r="G141" s="15">
        <v>76.488</v>
      </c>
    </row>
    <row r="142" spans="2:7" ht="18.399999999999999" customHeight="1" x14ac:dyDescent="0.4">
      <c r="B142" s="10">
        <v>141</v>
      </c>
      <c r="C142" s="2">
        <v>40.613999999999997</v>
      </c>
      <c r="F142" s="10">
        <v>141</v>
      </c>
      <c r="G142" s="15">
        <v>87.352000000000004</v>
      </c>
    </row>
    <row r="143" spans="2:7" ht="18.399999999999999" customHeight="1" x14ac:dyDescent="0.4">
      <c r="B143" s="10">
        <v>142</v>
      </c>
      <c r="C143" s="2">
        <v>48.468000000000004</v>
      </c>
      <c r="F143" s="10">
        <v>142</v>
      </c>
      <c r="G143" s="15">
        <v>87.057000000000002</v>
      </c>
    </row>
    <row r="144" spans="2:7" ht="18.399999999999999" customHeight="1" x14ac:dyDescent="0.4">
      <c r="B144" s="10">
        <v>143</v>
      </c>
      <c r="C144" s="2">
        <v>33.384999999999998</v>
      </c>
      <c r="F144" s="10">
        <v>143</v>
      </c>
      <c r="G144" s="15">
        <v>90.588999999999999</v>
      </c>
    </row>
    <row r="145" spans="2:7" ht="18.399999999999999" customHeight="1" x14ac:dyDescent="0.4">
      <c r="B145" s="10">
        <v>144</v>
      </c>
      <c r="C145" s="2">
        <v>60.292000000000002</v>
      </c>
      <c r="F145" s="10">
        <v>144</v>
      </c>
      <c r="G145" s="15">
        <v>109.51</v>
      </c>
    </row>
    <row r="146" spans="2:7" ht="18.399999999999999" customHeight="1" x14ac:dyDescent="0.4">
      <c r="B146" s="10">
        <v>145</v>
      </c>
      <c r="C146" s="2">
        <v>70.710999999999999</v>
      </c>
      <c r="F146" s="10">
        <v>145</v>
      </c>
      <c r="G146" s="15">
        <v>62.99</v>
      </c>
    </row>
    <row r="147" spans="2:7" ht="18.399999999999999" customHeight="1" x14ac:dyDescent="0.4">
      <c r="B147" s="10">
        <v>146</v>
      </c>
      <c r="C147" s="2">
        <v>80.677999999999997</v>
      </c>
      <c r="F147" s="10">
        <v>146</v>
      </c>
      <c r="G147" s="15">
        <v>78.326999999999998</v>
      </c>
    </row>
    <row r="148" spans="2:7" ht="18.399999999999999" customHeight="1" x14ac:dyDescent="0.4">
      <c r="B148" s="10">
        <v>147</v>
      </c>
      <c r="C148" s="2">
        <v>64.814999999999998</v>
      </c>
      <c r="F148" s="10">
        <v>147</v>
      </c>
      <c r="G148" s="15">
        <v>92.759</v>
      </c>
    </row>
    <row r="149" spans="2:7" ht="18.399999999999999" customHeight="1" x14ac:dyDescent="0.4">
      <c r="B149" s="10">
        <v>148</v>
      </c>
      <c r="C149" s="2">
        <v>30.146000000000001</v>
      </c>
      <c r="F149" s="10">
        <v>148</v>
      </c>
      <c r="G149" s="15">
        <v>38.177</v>
      </c>
    </row>
    <row r="150" spans="2:7" ht="18.399999999999999" customHeight="1" x14ac:dyDescent="0.4">
      <c r="B150" s="10">
        <v>149</v>
      </c>
      <c r="C150" s="2">
        <v>74.073999999999998</v>
      </c>
      <c r="F150" s="10">
        <v>149</v>
      </c>
      <c r="G150" s="15">
        <v>140.375</v>
      </c>
    </row>
    <row r="151" spans="2:7" ht="18.399999999999999" customHeight="1" x14ac:dyDescent="0.4">
      <c r="B151" s="10">
        <v>150</v>
      </c>
      <c r="C151" s="2">
        <v>38.933</v>
      </c>
      <c r="F151" s="10">
        <v>150</v>
      </c>
      <c r="G151" s="15">
        <v>91.698999999999998</v>
      </c>
    </row>
    <row r="152" spans="2:7" ht="18.399999999999999" customHeight="1" x14ac:dyDescent="0.4">
      <c r="B152" s="10">
        <v>151</v>
      </c>
      <c r="C152" s="2">
        <v>25.792999999999999</v>
      </c>
      <c r="F152" s="10">
        <v>151</v>
      </c>
      <c r="G152" s="15">
        <v>68.893000000000001</v>
      </c>
    </row>
    <row r="153" spans="2:7" ht="18.399999999999999" customHeight="1" x14ac:dyDescent="0.4">
      <c r="B153" s="10">
        <v>152</v>
      </c>
      <c r="C153" s="2">
        <v>63.936</v>
      </c>
      <c r="F153" s="10">
        <v>152</v>
      </c>
      <c r="G153" s="15">
        <v>48.468000000000004</v>
      </c>
    </row>
    <row r="154" spans="2:7" ht="18.399999999999999" customHeight="1" x14ac:dyDescent="0.4">
      <c r="B154" s="10">
        <v>153</v>
      </c>
      <c r="C154" s="2">
        <v>51.353000000000002</v>
      </c>
      <c r="F154" s="10">
        <v>153</v>
      </c>
      <c r="G154" s="15">
        <v>78.611000000000004</v>
      </c>
    </row>
    <row r="155" spans="2:7" ht="18.399999999999999" customHeight="1" x14ac:dyDescent="0.4">
      <c r="B155" s="10">
        <v>154</v>
      </c>
      <c r="C155" s="2">
        <v>26.707999999999998</v>
      </c>
      <c r="F155" s="10">
        <v>154</v>
      </c>
      <c r="G155" s="15">
        <v>80.123000000000005</v>
      </c>
    </row>
    <row r="156" spans="2:7" ht="18.399999999999999" customHeight="1" x14ac:dyDescent="0.4">
      <c r="B156" s="10">
        <v>155</v>
      </c>
      <c r="C156" s="2">
        <v>29.687000000000001</v>
      </c>
      <c r="F156" s="10">
        <v>155</v>
      </c>
      <c r="G156" s="15">
        <v>66.897999999999996</v>
      </c>
    </row>
    <row r="157" spans="2:7" ht="18.399999999999999" customHeight="1" x14ac:dyDescent="0.4">
      <c r="B157" s="10">
        <v>156</v>
      </c>
      <c r="C157" s="2">
        <v>16.667000000000002</v>
      </c>
      <c r="F157" s="10">
        <v>156</v>
      </c>
      <c r="G157" s="15">
        <v>55.585999999999999</v>
      </c>
    </row>
    <row r="158" spans="2:7" ht="18.399999999999999" customHeight="1" x14ac:dyDescent="0.4">
      <c r="B158" s="10">
        <v>157</v>
      </c>
      <c r="C158" s="2">
        <v>40.613999999999997</v>
      </c>
      <c r="F158" s="10">
        <v>157</v>
      </c>
      <c r="G158" s="15">
        <v>121.22199999999999</v>
      </c>
    </row>
    <row r="159" spans="2:7" ht="18.399999999999999" customHeight="1" x14ac:dyDescent="0.4">
      <c r="B159" s="10">
        <v>158</v>
      </c>
      <c r="C159" s="2">
        <v>53.029000000000003</v>
      </c>
      <c r="F159" s="10">
        <v>158</v>
      </c>
      <c r="G159" s="15">
        <v>65.760000000000005</v>
      </c>
    </row>
    <row r="160" spans="2:7" ht="18.399999999999999" customHeight="1" x14ac:dyDescent="0.4">
      <c r="B160" s="10">
        <v>159</v>
      </c>
      <c r="C160" s="2">
        <v>31.643999999999998</v>
      </c>
      <c r="F160" s="10">
        <v>159</v>
      </c>
      <c r="G160" s="15">
        <v>55.585999999999999</v>
      </c>
    </row>
    <row r="161" spans="2:7" ht="18.399999999999999" customHeight="1" x14ac:dyDescent="0.4">
      <c r="B161" s="10">
        <v>160</v>
      </c>
      <c r="C161" s="2">
        <v>35.234000000000002</v>
      </c>
      <c r="F161" s="10">
        <v>160</v>
      </c>
      <c r="G161" s="15">
        <v>57.406999999999996</v>
      </c>
    </row>
    <row r="162" spans="2:7" ht="18.399999999999999" customHeight="1" x14ac:dyDescent="0.4">
      <c r="B162" s="10">
        <v>161</v>
      </c>
      <c r="C162" s="2">
        <v>32.762999999999998</v>
      </c>
      <c r="F162" s="10">
        <v>161</v>
      </c>
      <c r="G162" s="15">
        <v>118.345</v>
      </c>
    </row>
    <row r="163" spans="2:7" ht="18.399999999999999" customHeight="1" x14ac:dyDescent="0.4">
      <c r="B163" s="10">
        <v>162</v>
      </c>
      <c r="C163" s="2">
        <v>47.610999999999997</v>
      </c>
      <c r="F163" s="10">
        <v>162</v>
      </c>
      <c r="G163" s="15">
        <v>94.299000000000007</v>
      </c>
    </row>
    <row r="164" spans="2:7" ht="18.399999999999999" customHeight="1" x14ac:dyDescent="0.4">
      <c r="B164" s="10">
        <v>163</v>
      </c>
      <c r="C164" s="2">
        <v>40.741</v>
      </c>
      <c r="F164" s="10">
        <v>163</v>
      </c>
      <c r="G164" s="15">
        <v>44.597999999999999</v>
      </c>
    </row>
    <row r="165" spans="2:7" ht="18.399999999999999" customHeight="1" x14ac:dyDescent="0.4">
      <c r="B165" s="10">
        <v>164</v>
      </c>
      <c r="C165" s="2">
        <v>60.661000000000001</v>
      </c>
      <c r="F165" s="10">
        <v>164</v>
      </c>
      <c r="G165" s="15">
        <v>43.192</v>
      </c>
    </row>
    <row r="166" spans="2:7" ht="18.399999999999999" customHeight="1" x14ac:dyDescent="0.4">
      <c r="B166" s="10">
        <v>165</v>
      </c>
      <c r="C166" s="2">
        <v>95.33</v>
      </c>
      <c r="F166" s="10">
        <v>165</v>
      </c>
      <c r="G166" s="15">
        <v>73.935000000000002</v>
      </c>
    </row>
    <row r="167" spans="2:7" ht="18.399999999999999" customHeight="1" x14ac:dyDescent="0.4">
      <c r="B167" s="10">
        <v>166</v>
      </c>
      <c r="C167" s="2">
        <v>72.813000000000002</v>
      </c>
      <c r="F167" s="10">
        <v>166</v>
      </c>
      <c r="G167" s="15">
        <v>59.72</v>
      </c>
    </row>
    <row r="168" spans="2:7" ht="18.399999999999999" customHeight="1" x14ac:dyDescent="0.4">
      <c r="B168" s="10">
        <v>167</v>
      </c>
      <c r="C168" s="2">
        <v>27.777999999999999</v>
      </c>
      <c r="F168" s="10">
        <v>167</v>
      </c>
      <c r="G168" s="15">
        <v>113.825</v>
      </c>
    </row>
    <row r="169" spans="2:7" ht="18.399999999999999" customHeight="1" x14ac:dyDescent="0.4">
      <c r="B169" s="10">
        <v>168</v>
      </c>
      <c r="C169" s="2">
        <v>28.327999999999999</v>
      </c>
      <c r="F169" s="10">
        <v>168</v>
      </c>
      <c r="G169" s="15">
        <v>68.893000000000001</v>
      </c>
    </row>
    <row r="170" spans="2:7" ht="18.399999999999999" customHeight="1" x14ac:dyDescent="0.4">
      <c r="B170" s="10">
        <v>169</v>
      </c>
      <c r="C170" s="2">
        <v>32.762999999999998</v>
      </c>
      <c r="F170" s="10">
        <v>169</v>
      </c>
      <c r="G170" s="15">
        <v>91.960999999999999</v>
      </c>
    </row>
    <row r="171" spans="2:7" ht="18.399999999999999" customHeight="1" x14ac:dyDescent="0.4">
      <c r="B171" s="10">
        <v>170</v>
      </c>
      <c r="C171" s="2">
        <v>39.064999999999998</v>
      </c>
      <c r="F171" s="10">
        <v>170</v>
      </c>
      <c r="G171" s="15">
        <v>89.061999999999998</v>
      </c>
    </row>
    <row r="172" spans="2:7" ht="18.399999999999999" customHeight="1" x14ac:dyDescent="0.4">
      <c r="B172" s="10">
        <v>171</v>
      </c>
      <c r="C172" s="2">
        <v>37.268000000000001</v>
      </c>
      <c r="F172" s="10">
        <v>171</v>
      </c>
      <c r="G172" s="15">
        <v>50.545999999999999</v>
      </c>
    </row>
    <row r="173" spans="2:7" ht="18.399999999999999" customHeight="1" x14ac:dyDescent="0.4">
      <c r="B173" s="10">
        <v>172</v>
      </c>
      <c r="C173" s="2">
        <v>67.915000000000006</v>
      </c>
      <c r="F173" s="10">
        <v>172</v>
      </c>
      <c r="G173" s="15">
        <v>166.56399999999999</v>
      </c>
    </row>
    <row r="174" spans="2:7" ht="18.399999999999999" customHeight="1" x14ac:dyDescent="0.4">
      <c r="B174" s="10">
        <v>173</v>
      </c>
      <c r="C174" s="2">
        <v>38.534999999999997</v>
      </c>
      <c r="F174" s="10">
        <v>173</v>
      </c>
      <c r="G174" s="15">
        <v>50.545999999999999</v>
      </c>
    </row>
    <row r="175" spans="2:7" ht="18.399999999999999" customHeight="1" x14ac:dyDescent="0.4">
      <c r="B175" s="10">
        <v>174</v>
      </c>
      <c r="C175" s="2">
        <v>44.597999999999999</v>
      </c>
      <c r="F175" s="10">
        <v>174</v>
      </c>
      <c r="G175" s="15">
        <v>60.093000000000004</v>
      </c>
    </row>
    <row r="176" spans="2:7" ht="18.399999999999999" customHeight="1" x14ac:dyDescent="0.4">
      <c r="B176" s="10">
        <v>175</v>
      </c>
      <c r="C176" s="2">
        <v>15.821999999999999</v>
      </c>
    </row>
    <row r="177" spans="2:3" ht="18.399999999999999" customHeight="1" x14ac:dyDescent="0.4">
      <c r="B177" s="10">
        <v>176</v>
      </c>
      <c r="C177" s="2">
        <v>32.393999999999998</v>
      </c>
    </row>
    <row r="178" spans="2:3" ht="18.399999999999999" customHeight="1" x14ac:dyDescent="0.4">
      <c r="B178" s="10">
        <v>177</v>
      </c>
      <c r="C178" s="2">
        <v>28.927</v>
      </c>
    </row>
    <row r="179" spans="2:3" ht="18.399999999999999" customHeight="1" x14ac:dyDescent="0.4">
      <c r="B179" s="10">
        <v>178</v>
      </c>
      <c r="C179" s="2">
        <v>19.684999999999999</v>
      </c>
    </row>
    <row r="180" spans="2:3" ht="18.399999999999999" customHeight="1" x14ac:dyDescent="0.4">
      <c r="B180" s="10">
        <v>179</v>
      </c>
      <c r="C180" s="2">
        <v>25.187999999999999</v>
      </c>
    </row>
    <row r="181" spans="2:3" ht="18.399999999999999" customHeight="1" x14ac:dyDescent="0.4">
      <c r="B181" s="10">
        <v>180</v>
      </c>
      <c r="C181" s="2">
        <v>37.497</v>
      </c>
    </row>
    <row r="182" spans="2:3" ht="18.399999999999999" customHeight="1" x14ac:dyDescent="0.4">
      <c r="B182" s="10">
        <v>181</v>
      </c>
      <c r="C182" s="2">
        <v>27.53</v>
      </c>
    </row>
    <row r="183" spans="2:3" ht="18.399999999999999" customHeight="1" x14ac:dyDescent="0.4">
      <c r="B183" s="10">
        <v>182</v>
      </c>
      <c r="C183" s="2">
        <v>33.537999999999997</v>
      </c>
    </row>
    <row r="184" spans="2:3" ht="18.399999999999999" customHeight="1" x14ac:dyDescent="0.4">
      <c r="B184" s="10">
        <v>183</v>
      </c>
      <c r="C184" s="2">
        <v>26.32</v>
      </c>
    </row>
    <row r="185" spans="2:3" ht="18.399999999999999" customHeight="1" x14ac:dyDescent="0.4">
      <c r="B185" s="10">
        <v>184</v>
      </c>
      <c r="C185" s="2">
        <v>35.956000000000003</v>
      </c>
    </row>
    <row r="186" spans="2:3" ht="18.399999999999999" customHeight="1" x14ac:dyDescent="0.4">
      <c r="B186" s="10">
        <v>185</v>
      </c>
      <c r="C186" s="2">
        <v>49.308999999999997</v>
      </c>
    </row>
    <row r="187" spans="2:3" ht="18.399999999999999" customHeight="1" x14ac:dyDescent="0.4">
      <c r="B187" s="10">
        <v>186</v>
      </c>
      <c r="C187" s="2">
        <v>68.293000000000006</v>
      </c>
    </row>
    <row r="188" spans="2:3" ht="18.399999999999999" customHeight="1" x14ac:dyDescent="0.4">
      <c r="B188" s="10">
        <v>187</v>
      </c>
      <c r="C188" s="2">
        <v>20.704000000000001</v>
      </c>
    </row>
    <row r="189" spans="2:3" ht="18.399999999999999" customHeight="1" x14ac:dyDescent="0.4">
      <c r="B189" s="10">
        <v>188</v>
      </c>
      <c r="C189" s="2">
        <v>24.145</v>
      </c>
    </row>
    <row r="190" spans="2:3" ht="18.399999999999999" customHeight="1" x14ac:dyDescent="0.4">
      <c r="B190" s="10">
        <v>189</v>
      </c>
      <c r="C190" s="2">
        <v>25.792999999999999</v>
      </c>
    </row>
    <row r="191" spans="2:3" ht="18.399999999999999" customHeight="1" x14ac:dyDescent="0.4">
      <c r="B191" s="10">
        <v>190</v>
      </c>
      <c r="C191" s="2">
        <v>27.838999999999999</v>
      </c>
    </row>
    <row r="192" spans="2:3" ht="18.399999999999999" customHeight="1" x14ac:dyDescent="0.4">
      <c r="B192" s="10">
        <v>191</v>
      </c>
      <c r="C192" s="2">
        <v>37.771000000000001</v>
      </c>
    </row>
    <row r="193" spans="2:3" ht="18.399999999999999" customHeight="1" x14ac:dyDescent="0.4">
      <c r="B193" s="10">
        <v>192</v>
      </c>
      <c r="C193" s="2">
        <v>24.145</v>
      </c>
    </row>
    <row r="194" spans="2:3" ht="18.399999999999999" customHeight="1" x14ac:dyDescent="0.4">
      <c r="B194" s="10">
        <v>193</v>
      </c>
      <c r="C194" s="2">
        <v>59.72</v>
      </c>
    </row>
    <row r="195" spans="2:3" ht="18.399999999999999" customHeight="1" x14ac:dyDescent="0.4">
      <c r="B195" s="10">
        <v>194</v>
      </c>
      <c r="C195" s="2">
        <v>82.816999999999993</v>
      </c>
    </row>
    <row r="196" spans="2:3" ht="18.399999999999999" customHeight="1" x14ac:dyDescent="0.4">
      <c r="B196" s="10">
        <v>195</v>
      </c>
      <c r="C196" s="2">
        <v>46.884999999999998</v>
      </c>
    </row>
    <row r="197" spans="2:3" ht="18.399999999999999" customHeight="1" x14ac:dyDescent="0.4">
      <c r="B197" s="10">
        <v>196</v>
      </c>
      <c r="C197" s="2">
        <v>26.513999999999999</v>
      </c>
    </row>
    <row r="198" spans="2:3" ht="18.399999999999999" customHeight="1" x14ac:dyDescent="0.4">
      <c r="B198" s="10">
        <v>197</v>
      </c>
      <c r="C198" s="2">
        <v>34.146000000000001</v>
      </c>
    </row>
    <row r="199" spans="2:3" ht="18.399999999999999" customHeight="1" x14ac:dyDescent="0.4">
      <c r="B199" s="10">
        <v>198</v>
      </c>
      <c r="C199" s="2">
        <v>53.319000000000003</v>
      </c>
    </row>
    <row r="200" spans="2:3" ht="18.399999999999999" customHeight="1" x14ac:dyDescent="0.4">
      <c r="B200" s="10">
        <v>199</v>
      </c>
      <c r="C200" s="2">
        <v>52.411000000000001</v>
      </c>
    </row>
    <row r="201" spans="2:3" ht="18.399999999999999" customHeight="1" x14ac:dyDescent="0.4">
      <c r="B201" s="10">
        <v>200</v>
      </c>
      <c r="C201" s="2">
        <v>22.605</v>
      </c>
    </row>
    <row r="202" spans="2:3" ht="18.399999999999999" customHeight="1" x14ac:dyDescent="0.4">
      <c r="B202" s="10">
        <v>201</v>
      </c>
      <c r="C202" s="2">
        <v>23.715</v>
      </c>
    </row>
    <row r="203" spans="2:3" ht="18.399999999999999" customHeight="1" x14ac:dyDescent="0.4">
      <c r="B203" s="10">
        <v>202</v>
      </c>
      <c r="C203" s="2">
        <v>19.684999999999999</v>
      </c>
    </row>
    <row r="204" spans="2:3" ht="18.399999999999999" customHeight="1" x14ac:dyDescent="0.4">
      <c r="B204" s="10">
        <v>203</v>
      </c>
      <c r="C204" s="2">
        <v>43.39</v>
      </c>
    </row>
    <row r="205" spans="2:3" ht="18.399999999999999" customHeight="1" x14ac:dyDescent="0.4">
      <c r="B205" s="10">
        <v>204</v>
      </c>
      <c r="C205" s="2">
        <v>70.710999999999999</v>
      </c>
    </row>
    <row r="206" spans="2:3" ht="18.399999999999999" customHeight="1" x14ac:dyDescent="0.4">
      <c r="B206" s="10">
        <v>205</v>
      </c>
      <c r="C206" s="2">
        <v>40.908999999999999</v>
      </c>
    </row>
    <row r="207" spans="2:3" ht="18.399999999999999" customHeight="1" x14ac:dyDescent="0.4">
      <c r="B207" s="10">
        <v>206</v>
      </c>
      <c r="C207" s="2">
        <v>56.412999999999997</v>
      </c>
    </row>
    <row r="208" spans="2:3" ht="18.399999999999999" customHeight="1" x14ac:dyDescent="0.4">
      <c r="B208" s="10">
        <v>207</v>
      </c>
      <c r="C208" s="2">
        <v>48.89</v>
      </c>
    </row>
    <row r="209" spans="2:3" ht="18.399999999999999" customHeight="1" x14ac:dyDescent="0.4">
      <c r="B209" s="10">
        <v>208</v>
      </c>
      <c r="C209" s="2">
        <v>19.334</v>
      </c>
    </row>
    <row r="210" spans="2:3" ht="18.399999999999999" customHeight="1" x14ac:dyDescent="0.4">
      <c r="B210" s="10">
        <v>209</v>
      </c>
      <c r="C210" s="2">
        <v>39.631</v>
      </c>
    </row>
    <row r="211" spans="2:3" ht="18.399999999999999" customHeight="1" x14ac:dyDescent="0.4">
      <c r="B211" s="10">
        <v>210</v>
      </c>
      <c r="C211" s="2">
        <v>18.518999999999998</v>
      </c>
    </row>
    <row r="212" spans="2:3" ht="18.399999999999999" customHeight="1" x14ac:dyDescent="0.4">
      <c r="B212" s="10">
        <v>211</v>
      </c>
      <c r="C212" s="2">
        <v>21.596</v>
      </c>
    </row>
    <row r="213" spans="2:3" ht="18.399999999999999" customHeight="1" x14ac:dyDescent="0.4">
      <c r="B213" s="10">
        <v>212</v>
      </c>
      <c r="C213" s="2">
        <v>17.073</v>
      </c>
    </row>
    <row r="214" spans="2:3" ht="18.399999999999999" customHeight="1" x14ac:dyDescent="0.4">
      <c r="B214" s="10">
        <v>213</v>
      </c>
      <c r="C214" s="2">
        <v>70.977000000000004</v>
      </c>
    </row>
    <row r="215" spans="2:3" ht="18.399999999999999" customHeight="1" x14ac:dyDescent="0.4">
      <c r="B215" s="10">
        <v>214</v>
      </c>
      <c r="C215" s="2">
        <v>39.064999999999998</v>
      </c>
    </row>
    <row r="216" spans="2:3" ht="18.399999999999999" customHeight="1" x14ac:dyDescent="0.4">
      <c r="B216" s="10">
        <v>215</v>
      </c>
      <c r="C216" s="2">
        <v>36.898000000000003</v>
      </c>
    </row>
    <row r="217" spans="2:3" ht="18.399999999999999" customHeight="1" x14ac:dyDescent="0.4">
      <c r="B217" s="10">
        <v>216</v>
      </c>
      <c r="C217" s="2">
        <v>45.399000000000001</v>
      </c>
    </row>
    <row r="218" spans="2:3" ht="18.399999999999999" customHeight="1" x14ac:dyDescent="0.4">
      <c r="B218" s="10">
        <v>217</v>
      </c>
      <c r="C218" s="2">
        <v>50.308</v>
      </c>
    </row>
    <row r="219" spans="2:3" ht="18.399999999999999" customHeight="1" x14ac:dyDescent="0.4">
      <c r="B219" s="10">
        <v>218</v>
      </c>
      <c r="C219" s="2">
        <v>54.841000000000001</v>
      </c>
    </row>
    <row r="220" spans="2:3" ht="18.399999999999999" customHeight="1" x14ac:dyDescent="0.4">
      <c r="B220" s="10">
        <v>219</v>
      </c>
      <c r="C220" s="2">
        <v>22.376000000000001</v>
      </c>
    </row>
    <row r="221" spans="2:3" ht="18.399999999999999" customHeight="1" x14ac:dyDescent="0.4">
      <c r="B221" s="10">
        <v>220</v>
      </c>
      <c r="C221" s="2">
        <v>33.127000000000002</v>
      </c>
    </row>
    <row r="222" spans="2:3" ht="18.399999999999999" customHeight="1" x14ac:dyDescent="0.4">
      <c r="B222" s="10">
        <v>221</v>
      </c>
      <c r="C222" s="2">
        <v>57.676000000000002</v>
      </c>
    </row>
    <row r="223" spans="2:3" ht="18.399999999999999" customHeight="1" x14ac:dyDescent="0.4">
      <c r="B223" s="10">
        <v>222</v>
      </c>
      <c r="C223" s="2">
        <v>22.605</v>
      </c>
    </row>
    <row r="224" spans="2:3" ht="18.399999999999999" customHeight="1" x14ac:dyDescent="0.4">
      <c r="B224" s="10">
        <v>223</v>
      </c>
      <c r="C224" s="2">
        <v>46.848999999999997</v>
      </c>
    </row>
    <row r="225" spans="2:3" ht="18.399999999999999" customHeight="1" x14ac:dyDescent="0.4">
      <c r="B225" s="10">
        <v>224</v>
      </c>
      <c r="C225" s="2">
        <v>24.07400000000000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5E7D-223E-4464-BCF3-5569284140BC}">
  <dimension ref="A1:F8"/>
  <sheetViews>
    <sheetView workbookViewId="0">
      <selection activeCell="E22" sqref="E22"/>
    </sheetView>
  </sheetViews>
  <sheetFormatPr defaultColWidth="12.3984375" defaultRowHeight="21.4" customHeight="1" x14ac:dyDescent="0.4"/>
  <cols>
    <col min="4" max="4" width="14.86328125" customWidth="1"/>
    <col min="5" max="5" width="19.6640625" customWidth="1"/>
    <col min="6" max="6" width="21.265625" customWidth="1"/>
  </cols>
  <sheetData>
    <row r="1" spans="1:6" s="7" customFormat="1" ht="36.75" customHeight="1" x14ac:dyDescent="0.4">
      <c r="A1" s="6"/>
      <c r="B1" s="4"/>
      <c r="C1" s="6" t="s">
        <v>47</v>
      </c>
      <c r="D1" s="6" t="s">
        <v>50</v>
      </c>
      <c r="E1" s="6" t="s">
        <v>55</v>
      </c>
      <c r="F1" s="5" t="s">
        <v>56</v>
      </c>
    </row>
    <row r="2" spans="1:6" ht="21.4" customHeight="1" x14ac:dyDescent="0.4">
      <c r="A2" s="18" t="s">
        <v>5</v>
      </c>
      <c r="B2" s="2" t="s">
        <v>6</v>
      </c>
      <c r="C2" s="2">
        <v>4</v>
      </c>
      <c r="D2" s="2">
        <v>438</v>
      </c>
      <c r="E2" s="2">
        <v>33</v>
      </c>
      <c r="F2" s="2">
        <v>7.5342000000000002</v>
      </c>
    </row>
    <row r="3" spans="1:6" ht="21.4" customHeight="1" x14ac:dyDescent="0.4">
      <c r="A3" s="18"/>
      <c r="B3" s="2" t="s">
        <v>7</v>
      </c>
      <c r="C3" s="2">
        <v>3</v>
      </c>
      <c r="D3" s="2">
        <v>244</v>
      </c>
      <c r="E3" s="2">
        <v>16</v>
      </c>
      <c r="F3" s="2">
        <v>6.5574000000000003</v>
      </c>
    </row>
    <row r="4" spans="1:6" ht="21.4" customHeight="1" x14ac:dyDescent="0.4">
      <c r="A4" s="18"/>
      <c r="B4" s="2" t="s">
        <v>8</v>
      </c>
      <c r="C4" s="2">
        <v>4</v>
      </c>
      <c r="D4" s="2">
        <v>254</v>
      </c>
      <c r="E4" s="2">
        <v>18</v>
      </c>
      <c r="F4" s="2">
        <v>7.0865999999999998</v>
      </c>
    </row>
    <row r="5" spans="1:6" ht="21.4" customHeight="1" x14ac:dyDescent="0.4">
      <c r="A5" s="18" t="s">
        <v>10</v>
      </c>
      <c r="B5" s="2" t="s">
        <v>6</v>
      </c>
      <c r="C5" s="2">
        <v>2</v>
      </c>
      <c r="D5" s="2">
        <v>132</v>
      </c>
      <c r="E5" s="2">
        <v>31</v>
      </c>
      <c r="F5" s="2">
        <v>23.4848</v>
      </c>
    </row>
    <row r="6" spans="1:6" ht="21.4" customHeight="1" x14ac:dyDescent="0.4">
      <c r="A6" s="18"/>
      <c r="B6" s="2" t="s">
        <v>7</v>
      </c>
      <c r="C6" s="2">
        <v>3</v>
      </c>
      <c r="D6" s="2">
        <v>235</v>
      </c>
      <c r="E6" s="2">
        <v>72</v>
      </c>
      <c r="F6" s="2">
        <v>30.638300000000001</v>
      </c>
    </row>
    <row r="7" spans="1:6" ht="21.4" customHeight="1" x14ac:dyDescent="0.4">
      <c r="A7" s="18"/>
      <c r="B7" s="2" t="s">
        <v>8</v>
      </c>
      <c r="C7" s="2">
        <v>3</v>
      </c>
      <c r="D7" s="2">
        <v>186</v>
      </c>
      <c r="E7" s="2">
        <v>40</v>
      </c>
      <c r="F7" s="2">
        <v>21.505400000000002</v>
      </c>
    </row>
    <row r="8" spans="1:6" ht="21.4" customHeight="1" x14ac:dyDescent="0.4">
      <c r="A8" s="18"/>
      <c r="B8" s="2" t="s">
        <v>9</v>
      </c>
      <c r="C8" s="2">
        <v>3</v>
      </c>
      <c r="D8" s="2">
        <v>199</v>
      </c>
      <c r="E8" s="2">
        <v>46</v>
      </c>
      <c r="F8" s="2">
        <v>23.115600000000001</v>
      </c>
    </row>
  </sheetData>
  <mergeCells count="2">
    <mergeCell ref="A2:A4"/>
    <mergeCell ref="A5:A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2C</vt:lpstr>
      <vt:lpstr>Fig2G</vt:lpstr>
      <vt:lpstr>Fig3A</vt:lpstr>
      <vt:lpstr>Fig3C</vt:lpstr>
      <vt:lpstr>Fig3F</vt:lpstr>
      <vt:lpstr>Fig3H</vt:lpstr>
      <vt:lpstr>Fig4A</vt:lpstr>
      <vt:lpstr>Fig4C</vt:lpstr>
      <vt:lpstr>Fig4E</vt:lpstr>
      <vt:lpstr>Fig4F</vt:lpstr>
      <vt:lpstr>Fig7D</vt:lpstr>
      <vt:lpstr>Fig7E</vt:lpstr>
      <vt:lpstr>FigS3D</vt:lpstr>
      <vt:lpstr>FigS4A</vt:lpstr>
      <vt:lpstr>FigS5B</vt:lpstr>
      <vt:lpstr>FigS5D</vt:lpstr>
      <vt:lpstr>Fig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凌儿想叮当</dc:creator>
  <cp:lastModifiedBy>超琼 丁</cp:lastModifiedBy>
  <dcterms:created xsi:type="dcterms:W3CDTF">2015-06-05T18:19:34Z</dcterms:created>
  <dcterms:modified xsi:type="dcterms:W3CDTF">2025-03-05T00:31:04Z</dcterms:modified>
</cp:coreProperties>
</file>